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ibenlyskjaer/Dropbox/NIHR_portfolio_ctDNA _Chondrosarcoma/For paper/Review/"/>
    </mc:Choice>
  </mc:AlternateContent>
  <xr:revisionPtr revIDLastSave="0" documentId="13_ncr:1_{9A3E84EB-A436-4245-B4A8-2E9AF514B907}" xr6:coauthVersionLast="36" xr6:coauthVersionMax="47" xr10:uidLastSave="{00000000-0000-0000-0000-000000000000}"/>
  <bookViews>
    <workbookView xWindow="760" yWindow="-19420" windowWidth="28800" windowHeight="16280" activeTab="2" xr2:uid="{00000000-000D-0000-FFFF-FFFF00000000}"/>
  </bookViews>
  <sheets>
    <sheet name="Supplementary Table1" sheetId="1" r:id="rId1"/>
    <sheet name="Supplementary Table2" sheetId="2" r:id="rId2"/>
    <sheet name="Supplementary Table3" sheetId="3" r:id="rId3"/>
    <sheet name="Supplementary Table 4" sheetId="4" r:id="rId4"/>
  </sheets>
  <definedNames>
    <definedName name="_xlnm._FilterDatabase" localSheetId="0" hidden="1">'Supplementary Table1'!$A$2:$U$148</definedName>
  </definedNames>
  <calcPr calcId="181029"/>
</workbook>
</file>

<file path=xl/calcChain.xml><?xml version="1.0" encoding="utf-8"?>
<calcChain xmlns="http://schemas.openxmlformats.org/spreadsheetml/2006/main">
  <c r="N154" i="3" l="1"/>
  <c r="Q149" i="3"/>
  <c r="P149" i="3"/>
  <c r="O149" i="3"/>
  <c r="N149" i="3"/>
  <c r="M149" i="3"/>
  <c r="L149" i="3"/>
  <c r="I149" i="3"/>
  <c r="O144" i="3"/>
  <c r="N144" i="3"/>
  <c r="M144" i="3"/>
  <c r="L144" i="3"/>
  <c r="I144" i="3"/>
  <c r="O139" i="3"/>
  <c r="N139" i="3"/>
  <c r="M139" i="3"/>
  <c r="L139" i="3"/>
  <c r="I139" i="3"/>
  <c r="Q134" i="3"/>
  <c r="P134" i="3"/>
  <c r="O134" i="3"/>
  <c r="N134" i="3"/>
  <c r="M134" i="3"/>
  <c r="L134" i="3"/>
  <c r="I134" i="3"/>
  <c r="K129" i="3"/>
  <c r="I129" i="3"/>
  <c r="N124" i="3"/>
  <c r="M124" i="3"/>
  <c r="L124" i="3"/>
  <c r="I124" i="3"/>
  <c r="K119" i="3"/>
  <c r="I119" i="3"/>
  <c r="H119" i="3"/>
  <c r="L114" i="3"/>
  <c r="I114" i="3"/>
  <c r="L109" i="3"/>
  <c r="I109" i="3"/>
  <c r="M104" i="3"/>
  <c r="I104" i="3"/>
  <c r="L99" i="3"/>
  <c r="K99" i="3"/>
  <c r="I99" i="3"/>
  <c r="I94" i="3"/>
  <c r="I89" i="3"/>
  <c r="I84" i="3"/>
  <c r="I79" i="3"/>
  <c r="I74" i="3"/>
  <c r="I69" i="3"/>
  <c r="I64" i="3"/>
  <c r="I59" i="3"/>
  <c r="I54" i="3"/>
  <c r="I49" i="3"/>
  <c r="I44" i="3"/>
  <c r="I39" i="3"/>
  <c r="I34" i="3"/>
  <c r="I29" i="3"/>
  <c r="O24" i="3"/>
  <c r="N24" i="3"/>
  <c r="M24" i="3"/>
  <c r="K24" i="3"/>
  <c r="I24" i="3"/>
  <c r="R19" i="3"/>
  <c r="Q19" i="3"/>
  <c r="P19" i="3"/>
  <c r="O19" i="3"/>
  <c r="N19" i="3"/>
  <c r="M19" i="3"/>
  <c r="L19" i="3"/>
  <c r="K19" i="3"/>
  <c r="I19" i="3"/>
  <c r="M14" i="3"/>
  <c r="L14" i="3"/>
  <c r="K14" i="3"/>
  <c r="I14" i="3"/>
  <c r="H14" i="3"/>
  <c r="G14" i="3"/>
  <c r="I9" i="3"/>
  <c r="I4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lanagan, Adrienne</author>
    <author>Davies, Christopher</author>
    <author>Author</author>
  </authors>
  <commentList>
    <comment ref="A20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Flanagan, Adrienne:</t>
        </r>
        <r>
          <rPr>
            <sz val="9"/>
            <color indexed="81"/>
            <rFont val="Tahoma"/>
            <family val="2"/>
          </rPr>
          <t xml:space="preserve">
in vert, LR feb 2018 open Bx, 11/2018 +++ CTDNA persistent disease but no mets
</t>
        </r>
      </text>
    </comment>
    <comment ref="A42" authorId="1" shapeId="0" xr:uid="{00000000-0006-0000-0000-000002000000}">
      <text>
        <r>
          <rPr>
            <b/>
            <sz val="9"/>
            <color indexed="81"/>
            <rFont val="Tahoma"/>
            <family val="2"/>
          </rPr>
          <t xml:space="preserve">Davies, </t>
        </r>
        <r>
          <rPr>
            <sz val="9"/>
            <color indexed="81"/>
            <rFont val="Tahoma"/>
            <family val="2"/>
          </rPr>
          <t>Christopher:3rd LR important - developed mets which was 26mm</t>
        </r>
      </text>
    </comment>
    <comment ref="A51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>Flanagan, Adrienne:</t>
        </r>
        <r>
          <rPr>
            <sz val="9"/>
            <color indexed="81"/>
            <rFont val="Tahoma"/>
            <family val="2"/>
          </rPr>
          <t xml:space="preserve">
marginal excision of LR in 11/2019 120mm tumour, No mets at present</t>
        </r>
      </text>
    </comment>
    <comment ref="A93" authorId="0" shapeId="0" xr:uid="{00000000-0006-0000-0000-000004000000}">
      <text>
        <r>
          <rPr>
            <b/>
            <sz val="9"/>
            <color rgb="FF000000"/>
            <rFont val="Tahoma"/>
            <family val="2"/>
          </rPr>
          <t>Flanagan, Adrienne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patient only developed mets very late 
</t>
        </r>
      </text>
    </comment>
    <comment ref="A114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Flanagan, Adrienne:</t>
        </r>
        <r>
          <rPr>
            <sz val="9"/>
            <color indexed="81"/>
            <rFont val="Tahoma"/>
            <family val="2"/>
          </rPr>
          <t xml:space="preserve">
pelvic surgery 04/19, LR in 01/20 - symptoms of hips bx shows g2 tumour no further treatment</t>
        </r>
      </text>
    </comment>
    <comment ref="A134" authorId="1" shapeId="0" xr:uid="{00000000-0006-0000-0000-000003000000}">
      <text>
        <r>
          <rPr>
            <b/>
            <sz val="9"/>
            <color indexed="81"/>
            <rFont val="Tahoma"/>
            <family val="2"/>
          </rPr>
          <t>Davies, Christopher:</t>
        </r>
        <r>
          <rPr>
            <sz val="9"/>
            <color indexed="81"/>
            <rFont val="Tahoma"/>
            <family val="2"/>
          </rPr>
          <t xml:space="preserve">
single lung met 36mm undetected</t>
        </r>
      </text>
    </comment>
    <comment ref="S147" authorId="2" shapeId="0" xr:uid="{00000000-0006-0000-0000-00000A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Reextract (check if failed because of blood contam)</t>
        </r>
      </text>
    </comment>
  </commentList>
</comments>
</file>

<file path=xl/sharedStrings.xml><?xml version="1.0" encoding="utf-8"?>
<sst xmlns="http://schemas.openxmlformats.org/spreadsheetml/2006/main" count="2137" uniqueCount="357">
  <si>
    <t>None</t>
  </si>
  <si>
    <t>2</t>
  </si>
  <si>
    <t>Femur, prox, L</t>
  </si>
  <si>
    <t>IDH1</t>
  </si>
  <si>
    <t>Positive</t>
  </si>
  <si>
    <t>No sample available</t>
  </si>
  <si>
    <t>3</t>
  </si>
  <si>
    <t>Scapula, R</t>
  </si>
  <si>
    <t>4</t>
  </si>
  <si>
    <t>Tibia,L</t>
  </si>
  <si>
    <t>Unknown</t>
  </si>
  <si>
    <t>IDH2</t>
  </si>
  <si>
    <t>Hemipelvis, R</t>
  </si>
  <si>
    <t>Pelvis</t>
  </si>
  <si>
    <t>Acetabulum, L</t>
  </si>
  <si>
    <t>Humerus, prox, R</t>
  </si>
  <si>
    <t>Ilium, L</t>
  </si>
  <si>
    <t>Not provided</t>
  </si>
  <si>
    <t>1</t>
  </si>
  <si>
    <t>High Grade</t>
  </si>
  <si>
    <t>Negative</t>
  </si>
  <si>
    <t>Hemipelvis, L</t>
  </si>
  <si>
    <t>Tibia, R</t>
  </si>
  <si>
    <t>Femur, prox, R</t>
  </si>
  <si>
    <t>Phalanx, hand, prox, 3rd, L</t>
  </si>
  <si>
    <t>Acetabulum, R</t>
  </si>
  <si>
    <t>Humerus, prox, L</t>
  </si>
  <si>
    <t>Ollier</t>
  </si>
  <si>
    <t>Fibula,prox, L</t>
  </si>
  <si>
    <t>Failed</t>
  </si>
  <si>
    <t>Vertebra, T9</t>
  </si>
  <si>
    <t>Hemipelvis, L and sacrum</t>
  </si>
  <si>
    <t>Sacrum</t>
  </si>
  <si>
    <t>Rib, 9th, R</t>
  </si>
  <si>
    <t>Not tested</t>
  </si>
  <si>
    <t>Mazabraud</t>
  </si>
  <si>
    <t>Phalanx, hand, 5th, R</t>
  </si>
  <si>
    <t>Humerus, R</t>
  </si>
  <si>
    <t>Pelvis, L</t>
  </si>
  <si>
    <t>Osteogenesis imperfect</t>
  </si>
  <si>
    <t>Rib, 3rd, posterior, R</t>
  </si>
  <si>
    <t>Rib, L</t>
  </si>
  <si>
    <t>Femur, distal, R</t>
  </si>
  <si>
    <t>Pelvis, R</t>
  </si>
  <si>
    <t>Sacrum, L-involving spinal canal</t>
  </si>
  <si>
    <t>Well Differentiated</t>
  </si>
  <si>
    <t>Phalanx, foot, prox, L</t>
  </si>
  <si>
    <t>Phalanx, foot, 1st, R</t>
  </si>
  <si>
    <t>Phalanx, hand, 2nd, R</t>
  </si>
  <si>
    <t>Phalanges, foot, prox &amp; distal, L</t>
  </si>
  <si>
    <t>Femur, distal, L</t>
  </si>
  <si>
    <t>Radius, L</t>
  </si>
  <si>
    <t>Finger, middle, L</t>
  </si>
  <si>
    <t>Phalanx, hand, distal, L</t>
  </si>
  <si>
    <t>Metacarpal, 5th, R</t>
  </si>
  <si>
    <t>Finger, 4th, R</t>
  </si>
  <si>
    <t>Tibia, distal, R</t>
  </si>
  <si>
    <t>Metatarsal, 4th, R</t>
  </si>
  <si>
    <t>Humerus, L</t>
  </si>
  <si>
    <t>Phalanx, foot, 4th, R</t>
  </si>
  <si>
    <t>Fibula, prox, L</t>
  </si>
  <si>
    <t>Phalanx, hand, 4th, R</t>
  </si>
  <si>
    <t>Metacarpal, 2nd, L</t>
  </si>
  <si>
    <t>Metatarsal, 5th, R</t>
  </si>
  <si>
    <t>Tibia, L</t>
  </si>
  <si>
    <t>Femur, L</t>
  </si>
  <si>
    <t>Maffucci</t>
  </si>
  <si>
    <t>Fibrous dysplasia</t>
  </si>
  <si>
    <t>Enchondroma</t>
  </si>
  <si>
    <t>No tissue available</t>
  </si>
  <si>
    <t>Phalanx, hand, 1st, distal, R</t>
  </si>
  <si>
    <t>No resection</t>
  </si>
  <si>
    <t>Tibia, prox, L</t>
  </si>
  <si>
    <t>Femur, R</t>
  </si>
  <si>
    <t>Shoulder, L</t>
  </si>
  <si>
    <t>No biopsy or resection</t>
  </si>
  <si>
    <t>LG- Enchondroma</t>
  </si>
  <si>
    <t>Phalanx, L</t>
  </si>
  <si>
    <t>SHD gene</t>
  </si>
  <si>
    <t>Acetabulum</t>
  </si>
  <si>
    <t>Ilium, R</t>
  </si>
  <si>
    <t>Fibula, R</t>
  </si>
  <si>
    <t>P53 gene</t>
  </si>
  <si>
    <t>Femur, Distal, R</t>
  </si>
  <si>
    <t>Humerus, Prox, L</t>
  </si>
  <si>
    <t>HME</t>
  </si>
  <si>
    <t>Scapula, L</t>
  </si>
  <si>
    <t>Pubic body, R</t>
  </si>
  <si>
    <t>ACT</t>
  </si>
  <si>
    <t>Trochanter, R</t>
  </si>
  <si>
    <t>Pubis, L</t>
  </si>
  <si>
    <t>Pubis, R</t>
  </si>
  <si>
    <t>Fibula Head, L</t>
  </si>
  <si>
    <t>Superior Pubis Ramus, R</t>
  </si>
  <si>
    <t>Clavicle, distal</t>
  </si>
  <si>
    <t>High grade</t>
  </si>
  <si>
    <t>Withdrawn</t>
  </si>
  <si>
    <t>Vertebra T8-T9</t>
  </si>
  <si>
    <t>Fibula, distal, R</t>
  </si>
  <si>
    <t>50 from imaging, 45 residual disease excised</t>
  </si>
  <si>
    <t>Femural head, R</t>
  </si>
  <si>
    <t>Talus, L</t>
  </si>
  <si>
    <t>Vertebra, L2, Retroperitoneal</t>
  </si>
  <si>
    <t>Tibia, posterior, R</t>
  </si>
  <si>
    <t>2 LR</t>
  </si>
  <si>
    <t>1 LR</t>
  </si>
  <si>
    <t>3 LR</t>
  </si>
  <si>
    <t>No relapse</t>
  </si>
  <si>
    <t>periosteal HG</t>
  </si>
  <si>
    <t>No tissue</t>
  </si>
  <si>
    <t>6 LR</t>
  </si>
  <si>
    <t>5 LR</t>
  </si>
  <si>
    <t>withdrawn</t>
  </si>
  <si>
    <t xml:space="preserve">WT &amp; GNAS </t>
  </si>
  <si>
    <t>IDH2/GNAS</t>
  </si>
  <si>
    <t>Mutation IDH1/2/GNAS</t>
  </si>
  <si>
    <t xml:space="preserve">WT IDH </t>
  </si>
  <si>
    <t>WT IDH</t>
  </si>
  <si>
    <t>Dedifferentiated</t>
  </si>
  <si>
    <t>Radius and Finger, 2nd, R</t>
  </si>
  <si>
    <t>Mets (low burden)</t>
  </si>
  <si>
    <t>Mets (high burden)</t>
  </si>
  <si>
    <t>1 LR and mets (high burden)</t>
  </si>
  <si>
    <t>2 LR and mets (high burden)</t>
  </si>
  <si>
    <t>3 LR and mets (low Burden)</t>
  </si>
  <si>
    <t>1 LR and mets (low burden)</t>
  </si>
  <si>
    <t>Ollier &amp; EDS</t>
  </si>
  <si>
    <t>1 LR dediff</t>
  </si>
  <si>
    <t>Persistent disease</t>
  </si>
  <si>
    <t>Negative/pre-LR</t>
  </si>
  <si>
    <t>Failed/haemolysis</t>
  </si>
  <si>
    <t>Mets (excised)</t>
  </si>
  <si>
    <t>1 LR; mets (recent)</t>
  </si>
  <si>
    <t>1 LR &amp; Mets</t>
  </si>
  <si>
    <t>1 LR - aorta invasion</t>
  </si>
  <si>
    <t>Femur, prox L</t>
  </si>
  <si>
    <t>Phalanx 4th R</t>
  </si>
  <si>
    <t>IDH1 Multiplexed</t>
  </si>
  <si>
    <t>IDH2 - R172S, GNAS - R201C, TET1 loss</t>
  </si>
  <si>
    <t>IDH1 R132C</t>
  </si>
  <si>
    <t>IDH1 R132S</t>
  </si>
  <si>
    <t>IDH2 - R172S</t>
  </si>
  <si>
    <t>IDH1 R132H</t>
  </si>
  <si>
    <t>IDH2 Multiplex</t>
  </si>
  <si>
    <t>Mutant_variant</t>
  </si>
  <si>
    <t>IDH2 R172G</t>
  </si>
  <si>
    <t>IDH1 - R132G</t>
  </si>
  <si>
    <t>IDH1 - R132H</t>
  </si>
  <si>
    <t>IDH1 R132G</t>
  </si>
  <si>
    <t>GNAS R201C/H</t>
  </si>
  <si>
    <t>3 LR and mets (excised)</t>
  </si>
  <si>
    <t>Female</t>
  </si>
  <si>
    <t>Male</t>
  </si>
  <si>
    <t>Gender</t>
  </si>
  <si>
    <t>Patient ID</t>
  </si>
  <si>
    <t>Relapse status</t>
  </si>
  <si>
    <t>Syndrome</t>
  </si>
  <si>
    <t>Grade on radiology</t>
  </si>
  <si>
    <t>preoperative ctdna</t>
  </si>
  <si>
    <t>postoperative ctdna</t>
  </si>
  <si>
    <t>Included/excluded and reason</t>
  </si>
  <si>
    <t>Primary to relapse in days</t>
  </si>
  <si>
    <t>2 -&gt; 4</t>
  </si>
  <si>
    <t>1 -&gt; 2</t>
  </si>
  <si>
    <t>ACT -&gt; 2</t>
  </si>
  <si>
    <t>ACT -&gt; 2P 4LR</t>
  </si>
  <si>
    <t>Low Grade</t>
  </si>
  <si>
    <t>max tumour size (mm)</t>
  </si>
  <si>
    <t>anatomical site and side</t>
  </si>
  <si>
    <t>IDH1 ddPCR</t>
  </si>
  <si>
    <t>Oligos</t>
  </si>
  <si>
    <t>Name</t>
  </si>
  <si>
    <t>5' modification</t>
  </si>
  <si>
    <t>Sequence</t>
  </si>
  <si>
    <t>3' modification</t>
  </si>
  <si>
    <t>Reaction concentration (μM)</t>
  </si>
  <si>
    <t>IDH1-m-F</t>
  </si>
  <si>
    <t>-</t>
  </si>
  <si>
    <t>CCAACATGACTTACTTGA</t>
  </si>
  <si>
    <t>IDH1-m-104-R</t>
  </si>
  <si>
    <t>AGAGAAGCCATTATCTGC</t>
  </si>
  <si>
    <t>IDH1-m-104SNP-R</t>
  </si>
  <si>
    <t>AGAGAAGCCGTTATCTGC</t>
  </si>
  <si>
    <t>IDH1-m-R132C</t>
  </si>
  <si>
    <t>FAM</t>
  </si>
  <si>
    <r>
      <t>CCATAAGCATGAC</t>
    </r>
    <r>
      <rPr>
        <sz val="10.5"/>
        <color rgb="FFFF0000"/>
        <rFont val="Courier New"/>
        <family val="1"/>
      </rPr>
      <t>A</t>
    </r>
    <r>
      <rPr>
        <sz val="10.5"/>
        <color rgb="FF000000"/>
        <rFont val="Courier New"/>
        <family val="1"/>
      </rPr>
      <t>ACCTATGATGAT</t>
    </r>
  </si>
  <si>
    <t>BHQ1</t>
  </si>
  <si>
    <t>IDH1-m-R132G</t>
  </si>
  <si>
    <r>
      <t>CCATAAGCATGAC</t>
    </r>
    <r>
      <rPr>
        <sz val="10.5"/>
        <color rgb="FFFF0000"/>
        <rFont val="Courier New"/>
        <family val="1"/>
      </rPr>
      <t>C</t>
    </r>
    <r>
      <rPr>
        <sz val="10.5"/>
        <color rgb="FF000000"/>
        <rFont val="Courier New"/>
        <family val="1"/>
      </rPr>
      <t>ACCTATGATGAT</t>
    </r>
  </si>
  <si>
    <t>IDH1-m-R132H</t>
  </si>
  <si>
    <r>
      <t>CCATAAGCATGA</t>
    </r>
    <r>
      <rPr>
        <sz val="10.5"/>
        <color rgb="FFFF0000"/>
        <rFont val="Courier New"/>
        <family val="1"/>
      </rPr>
      <t>T</t>
    </r>
    <r>
      <rPr>
        <sz val="10.5"/>
        <color rgb="FF000000"/>
        <rFont val="Courier New"/>
        <family val="1"/>
      </rPr>
      <t>GACCTATGATGAT</t>
    </r>
  </si>
  <si>
    <t>IDH1-m-R132L</t>
  </si>
  <si>
    <r>
      <t>CCATAAGCATGA</t>
    </r>
    <r>
      <rPr>
        <sz val="10.5"/>
        <color rgb="FFFF0000"/>
        <rFont val="Courier New"/>
        <family val="1"/>
      </rPr>
      <t>A</t>
    </r>
    <r>
      <rPr>
        <sz val="10.5"/>
        <color rgb="FF000000"/>
        <rFont val="Courier New"/>
        <family val="1"/>
      </rPr>
      <t>GACCTATGATGAT</t>
    </r>
  </si>
  <si>
    <t>IDH1-m-R132S</t>
  </si>
  <si>
    <r>
      <t>CCATAAGCATGAC</t>
    </r>
    <r>
      <rPr>
        <sz val="10.5"/>
        <color rgb="FFFF0000"/>
        <rFont val="Courier New"/>
        <family val="1"/>
      </rPr>
      <t>T</t>
    </r>
    <r>
      <rPr>
        <sz val="10.5"/>
        <color rgb="FF000000"/>
        <rFont val="Courier New"/>
        <family val="1"/>
      </rPr>
      <t>ACCTATGATGAT</t>
    </r>
  </si>
  <si>
    <t>IDH1-R132_WTmgb</t>
  </si>
  <si>
    <t>VIC</t>
  </si>
  <si>
    <r>
      <t>CCCATAAGCATGA</t>
    </r>
    <r>
      <rPr>
        <sz val="10.5"/>
        <color rgb="FFFF0000"/>
        <rFont val="Courier New"/>
        <family val="1"/>
      </rPr>
      <t>CG</t>
    </r>
    <r>
      <rPr>
        <sz val="10.5"/>
        <color rgb="FF000000"/>
        <rFont val="Courier New"/>
        <family val="1"/>
      </rPr>
      <t>AC</t>
    </r>
  </si>
  <si>
    <t>MGBNFQ</t>
  </si>
  <si>
    <t>UDG treatment?</t>
  </si>
  <si>
    <t>YES</t>
  </si>
  <si>
    <t>IDH2 ddPCR</t>
  </si>
  <si>
    <t>IDH2-R172S_1F</t>
  </si>
  <si>
    <t>CTGGCCTACCTGGTC</t>
  </si>
  <si>
    <t>IDH2-R172S_1R</t>
  </si>
  <si>
    <t>CCTAGTCCCTGGCTG</t>
  </si>
  <si>
    <t>IDH2-R172S</t>
  </si>
  <si>
    <r>
      <t>CCATGGGCGTG</t>
    </r>
    <r>
      <rPr>
        <sz val="11"/>
        <color rgb="FFFF0000"/>
        <rFont val="Courier New"/>
        <family val="1"/>
      </rPr>
      <t>A</t>
    </r>
    <r>
      <rPr>
        <sz val="10.5"/>
        <color rgb="FF000000"/>
        <rFont val="Courier New"/>
        <family val="1"/>
      </rPr>
      <t>CTGCCAAT</t>
    </r>
  </si>
  <si>
    <t>IDH2-R172T</t>
  </si>
  <si>
    <r>
      <t>CCATGGGCGTG</t>
    </r>
    <r>
      <rPr>
        <sz val="11"/>
        <color rgb="FF000000"/>
        <rFont val="Courier New"/>
        <family val="1"/>
      </rPr>
      <t>C</t>
    </r>
    <r>
      <rPr>
        <sz val="11"/>
        <color rgb="FFFF0000"/>
        <rFont val="Courier New"/>
        <family val="1"/>
      </rPr>
      <t>G</t>
    </r>
    <r>
      <rPr>
        <sz val="10.5"/>
        <color rgb="FF000000"/>
        <rFont val="Courier New"/>
        <family val="1"/>
      </rPr>
      <t>TGCCAAT</t>
    </r>
  </si>
  <si>
    <t>IDH2-R172M</t>
  </si>
  <si>
    <r>
      <t>CCATGGGCGTG</t>
    </r>
    <r>
      <rPr>
        <sz val="11"/>
        <color rgb="FF000000"/>
        <rFont val="Courier New"/>
        <family val="1"/>
      </rPr>
      <t>C</t>
    </r>
    <r>
      <rPr>
        <sz val="11"/>
        <color rgb="FFFF0000"/>
        <rFont val="Courier New"/>
        <family val="1"/>
      </rPr>
      <t>A</t>
    </r>
    <r>
      <rPr>
        <sz val="10.5"/>
        <color rgb="FF000000"/>
        <rFont val="Courier New"/>
        <family val="1"/>
      </rPr>
      <t>TGCCAAT</t>
    </r>
  </si>
  <si>
    <t>IDH2-R172K</t>
  </si>
  <si>
    <r>
      <t>CCATGGGCGTG</t>
    </r>
    <r>
      <rPr>
        <sz val="11"/>
        <color rgb="FF000000"/>
        <rFont val="Courier New"/>
        <family val="1"/>
      </rPr>
      <t>C</t>
    </r>
    <r>
      <rPr>
        <sz val="11"/>
        <color rgb="FFFF0000"/>
        <rFont val="Courier New"/>
        <family val="1"/>
      </rPr>
      <t>T</t>
    </r>
    <r>
      <rPr>
        <sz val="10.5"/>
        <color rgb="FF000000"/>
        <rFont val="Courier New"/>
        <family val="1"/>
      </rPr>
      <t>TGCCAAT</t>
    </r>
  </si>
  <si>
    <t>IDH2-R172G</t>
  </si>
  <si>
    <r>
      <t>CCATGGGCGTG</t>
    </r>
    <r>
      <rPr>
        <sz val="11"/>
        <color rgb="FF000000"/>
        <rFont val="Courier New"/>
        <family val="1"/>
      </rPr>
      <t>C</t>
    </r>
    <r>
      <rPr>
        <sz val="10.5"/>
        <color rgb="FF000000"/>
        <rFont val="Courier New"/>
        <family val="1"/>
      </rPr>
      <t>C</t>
    </r>
    <r>
      <rPr>
        <sz val="11"/>
        <color rgb="FFFF0000"/>
        <rFont val="Courier New"/>
        <family val="1"/>
      </rPr>
      <t>C</t>
    </r>
    <r>
      <rPr>
        <sz val="10.5"/>
        <color rgb="FF000000"/>
        <rFont val="Courier New"/>
        <family val="1"/>
      </rPr>
      <t>GCCAAT</t>
    </r>
  </si>
  <si>
    <t>IDH2-R172_WT</t>
  </si>
  <si>
    <t>HEX</t>
  </si>
  <si>
    <r>
      <t>CCATGGGCGTG</t>
    </r>
    <r>
      <rPr>
        <sz val="11"/>
        <color rgb="FFFF0000"/>
        <rFont val="Courier New"/>
        <family val="1"/>
      </rPr>
      <t>C</t>
    </r>
    <r>
      <rPr>
        <sz val="10.5"/>
        <color rgb="FFFF0000"/>
        <rFont val="Courier New"/>
        <family val="1"/>
      </rPr>
      <t>CT</t>
    </r>
    <r>
      <rPr>
        <sz val="10.5"/>
        <color rgb="FF000000"/>
        <rFont val="Courier New"/>
        <family val="1"/>
      </rPr>
      <t>GCCAAT</t>
    </r>
  </si>
  <si>
    <t>NO - only IDH2 R172K affected</t>
  </si>
  <si>
    <t>GNAS ddPCR</t>
  </si>
  <si>
    <t>GNAS-R201_4F</t>
  </si>
  <si>
    <t>GGCTTTGGTGAGATCCATTGAC</t>
  </si>
  <si>
    <t>GNAS-R201_4R</t>
  </si>
  <si>
    <t>ACCTGGAACTTGGTCTCAAAGATT</t>
  </si>
  <si>
    <t>GNAS-R201C_MGB</t>
  </si>
  <si>
    <t>6FAM</t>
  </si>
  <si>
    <t>TCGCTGCTGTGTCC</t>
  </si>
  <si>
    <t>GNAS-R201H_M</t>
  </si>
  <si>
    <t>CTTCGCTGCCATGTCCTGAC</t>
  </si>
  <si>
    <t>GNAS-R201_WT_MGB</t>
  </si>
  <si>
    <t>TTCGCTGCCGTGTC</t>
  </si>
  <si>
    <t>Conditions</t>
  </si>
  <si>
    <t>Pre-surgery</t>
  </si>
  <si>
    <t>Type of tumour</t>
  </si>
  <si>
    <t>Post-surgery</t>
  </si>
  <si>
    <t>Anonymised patient ID</t>
  </si>
  <si>
    <t>Grade</t>
  </si>
  <si>
    <t>Tumour location</t>
  </si>
  <si>
    <t>Target mutation</t>
  </si>
  <si>
    <t>Max dimension (mm)</t>
  </si>
  <si>
    <t>State at end of study</t>
  </si>
  <si>
    <t>Timepoint -2</t>
  </si>
  <si>
    <t>Timepoint -1</t>
  </si>
  <si>
    <t>Timepoint 0</t>
  </si>
  <si>
    <t>Timepoint 1</t>
  </si>
  <si>
    <t>Timepoint 2</t>
  </si>
  <si>
    <t>Timepoint 3</t>
  </si>
  <si>
    <t>Timepoint 4</t>
  </si>
  <si>
    <t>Timepoint 5</t>
  </si>
  <si>
    <t>Timepoint 6</t>
  </si>
  <si>
    <t>Timepoint 7</t>
  </si>
  <si>
    <t>Timepoint 8</t>
  </si>
  <si>
    <t>ID3</t>
  </si>
  <si>
    <t>GNAS</t>
  </si>
  <si>
    <t>nk</t>
  </si>
  <si>
    <t>Alive with disease</t>
  </si>
  <si>
    <t>Local Recurrence</t>
  </si>
  <si>
    <t>KEY</t>
  </si>
  <si>
    <t xml:space="preserve"> Mutant copies/mL plasma. * denotes equivocal result (only 1 mutant droplet). This number is corrected based on the dead volume of the dPCR run</t>
  </si>
  <si>
    <t>Mutant only droplets counted</t>
  </si>
  <si>
    <t xml:space="preserve"> Wild-type copies/mL plasma</t>
  </si>
  <si>
    <t xml:space="preserve"> Days before/since treatment</t>
  </si>
  <si>
    <t>ID69</t>
  </si>
  <si>
    <t>Sacrum involving spine</t>
  </si>
  <si>
    <t>0 mL</t>
  </si>
  <si>
    <t xml:space="preserve"> Volume of plasma analysed</t>
  </si>
  <si>
    <t>ID27</t>
  </si>
  <si>
    <t>Femur L Proximal</t>
  </si>
  <si>
    <t>ID132</t>
  </si>
  <si>
    <t>Alive with no evidence of disease</t>
  </si>
  <si>
    <t>Primary</t>
  </si>
  <si>
    <t>ID79</t>
  </si>
  <si>
    <t>Pelvis L</t>
  </si>
  <si>
    <t>1.0*</t>
  </si>
  <si>
    <t>1*</t>
  </si>
  <si>
    <t>ID58</t>
  </si>
  <si>
    <t>Dediff</t>
  </si>
  <si>
    <t>Tibia R</t>
  </si>
  <si>
    <t>ID141</t>
  </si>
  <si>
    <t>Acetabulum R</t>
  </si>
  <si>
    <t>ID78</t>
  </si>
  <si>
    <t>ID96</t>
  </si>
  <si>
    <t>Hemipelvis L</t>
  </si>
  <si>
    <t>ID143</t>
  </si>
  <si>
    <t>Hemipelvis L and sacrum</t>
  </si>
  <si>
    <t>ID129</t>
  </si>
  <si>
    <t>Femur R Proximal</t>
  </si>
  <si>
    <t>ID42</t>
  </si>
  <si>
    <t>ID91</t>
  </si>
  <si>
    <t>Dead of disease</t>
  </si>
  <si>
    <t>ID37</t>
  </si>
  <si>
    <t>Ilium L</t>
  </si>
  <si>
    <t>ID140</t>
  </si>
  <si>
    <t>Radius and 2nd finger R</t>
  </si>
  <si>
    <t>ID76</t>
  </si>
  <si>
    <t>Tibia L</t>
  </si>
  <si>
    <t>ID108</t>
  </si>
  <si>
    <t>Hemipelvis R</t>
  </si>
  <si>
    <t>ID10</t>
  </si>
  <si>
    <t>ID110</t>
  </si>
  <si>
    <t>Femur L</t>
  </si>
  <si>
    <t>ID18</t>
  </si>
  <si>
    <t>Vertebra T9</t>
  </si>
  <si>
    <t>ID112</t>
  </si>
  <si>
    <t>Acetabulum L</t>
  </si>
  <si>
    <t>ID89</t>
  </si>
  <si>
    <t>ID34</t>
  </si>
  <si>
    <t>ID54</t>
  </si>
  <si>
    <t>ID28</t>
  </si>
  <si>
    <t>ID17</t>
  </si>
  <si>
    <t>ID40</t>
  </si>
  <si>
    <t>Scapula R</t>
  </si>
  <si>
    <t>ID63</t>
  </si>
  <si>
    <t>ID103</t>
  </si>
  <si>
    <t>Femur R distal</t>
  </si>
  <si>
    <t>ID24</t>
  </si>
  <si>
    <t>Humerus R Proximal</t>
  </si>
  <si>
    <t>ID38</t>
  </si>
  <si>
    <t>Humerus R</t>
  </si>
  <si>
    <t>* ACT= atypical cartilaginous tumours. An arrow (-&gt;) indicates the change in grade after histological assessment of the resecetion from the original grading given based on a tumour biopsy</t>
  </si>
  <si>
    <t>failed assay</t>
  </si>
  <si>
    <t>No tissue/sample available</t>
  </si>
  <si>
    <t>Peripheral CS</t>
  </si>
  <si>
    <t>Peripheral CS/MO</t>
  </si>
  <si>
    <t>Tissue unsuitable</t>
  </si>
  <si>
    <t>insufficient sample DNA</t>
  </si>
  <si>
    <t>Excluded</t>
  </si>
  <si>
    <t>Included</t>
  </si>
  <si>
    <t>Age at presentation, years</t>
  </si>
  <si>
    <t>Exclusion reason</t>
  </si>
  <si>
    <t>Follow-up in days</t>
  </si>
  <si>
    <t>Death/Alive</t>
  </si>
  <si>
    <t>No</t>
  </si>
  <si>
    <t>Yes</t>
  </si>
  <si>
    <t>Discrepancy histology and radiology</t>
  </si>
  <si>
    <t>WGS as part of GEL**</t>
  </si>
  <si>
    <t>Pathology grade on biopsy</t>
  </si>
  <si>
    <t>Radiology assessment</t>
  </si>
  <si>
    <t>Low grade</t>
  </si>
  <si>
    <t>Similar to biopsy</t>
  </si>
  <si>
    <t>Pathology grade on resection</t>
  </si>
  <si>
    <t>Supplementary Table 4: Discrepancy between radiology assessment and pathology grading</t>
  </si>
  <si>
    <t>Low grade/ well differentiated is enchondroma, atypical cartilaginous tumour/CS Grade 1</t>
  </si>
  <si>
    <t>High grade is CS Grade 2/3</t>
  </si>
  <si>
    <r>
      <t>Low grade/ well differentiated ID</t>
    </r>
    <r>
      <rPr>
        <sz val="16"/>
        <color theme="1"/>
        <rFont val="Calibri (Body)_x0000_"/>
      </rPr>
      <t>8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11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13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39</t>
    </r>
    <r>
      <rPr>
        <sz val="16"/>
        <color theme="1"/>
        <rFont val="Calibri"/>
        <family val="2"/>
        <scheme val="minor"/>
      </rPr>
      <t>,</t>
    </r>
    <r>
      <rPr>
        <sz val="16"/>
        <color theme="1"/>
        <rFont val="Calibri (Body)_x0000_"/>
      </rPr>
      <t>99</t>
    </r>
    <r>
      <rPr>
        <sz val="16"/>
        <color theme="1"/>
        <rFont val="Calibri"/>
        <family val="2"/>
        <scheme val="minor"/>
      </rPr>
      <t xml:space="preserve">,  </t>
    </r>
    <r>
      <rPr>
        <sz val="16"/>
        <color theme="1"/>
        <rFont val="Calibri (Body)_x0000_"/>
      </rPr>
      <t>138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141</t>
    </r>
  </si>
  <si>
    <r>
      <t xml:space="preserve">Low grade/well differentiated </t>
    </r>
    <r>
      <rPr>
        <sz val="16"/>
        <color theme="1"/>
        <rFont val="Calibri (Body)_x0000_"/>
      </rPr>
      <t>ID53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80, 82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113</t>
    </r>
  </si>
  <si>
    <r>
      <t>High grade ID</t>
    </r>
    <r>
      <rPr>
        <sz val="16"/>
        <color theme="1"/>
        <rFont val="Calibri (Body)_x0000_"/>
      </rPr>
      <t>38</t>
    </r>
    <r>
      <rPr>
        <sz val="16"/>
        <color theme="1"/>
        <rFont val="Calibri"/>
        <family val="2"/>
        <scheme val="minor"/>
      </rPr>
      <t>,</t>
    </r>
    <r>
      <rPr>
        <sz val="16"/>
        <color theme="1"/>
        <rFont val="Calibri (Body)_x0000_"/>
      </rPr>
      <t xml:space="preserve"> 58</t>
    </r>
  </si>
  <si>
    <r>
      <t>High grade ID</t>
    </r>
    <r>
      <rPr>
        <sz val="16"/>
        <color theme="1"/>
        <rFont val="Calibri (Body)_x0000_"/>
      </rPr>
      <t>10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40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54</t>
    </r>
  </si>
  <si>
    <r>
      <t>High grade ID</t>
    </r>
    <r>
      <rPr>
        <sz val="16"/>
        <color theme="1"/>
        <rFont val="Calibri (Body)_x0000_"/>
      </rPr>
      <t>22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43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94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110</t>
    </r>
  </si>
  <si>
    <r>
      <t>Dedifferentiated ID</t>
    </r>
    <r>
      <rPr>
        <sz val="16"/>
        <color theme="1"/>
        <rFont val="Calibri (Body)_x0000_"/>
      </rPr>
      <t>2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28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91</t>
    </r>
    <r>
      <rPr>
        <sz val="16"/>
        <color theme="1"/>
        <rFont val="Calibri"/>
        <family val="2"/>
        <scheme val="minor"/>
      </rPr>
      <t xml:space="preserve">, </t>
    </r>
    <r>
      <rPr>
        <sz val="16"/>
        <color theme="1"/>
        <rFont val="Calibri (Body)_x0000_"/>
      </rPr>
      <t>129</t>
    </r>
  </si>
  <si>
    <t>Low grade/ well differentiated ID18</t>
  </si>
  <si>
    <t>Grade on histology* Final</t>
  </si>
  <si>
    <t>Pathology discrepancy</t>
  </si>
  <si>
    <t>Supplementary Table 2 - digital droplet PCR assays</t>
  </si>
  <si>
    <t>Supplementary Table 1 - clinical information</t>
  </si>
  <si>
    <t xml:space="preserve">Supplementary Table 3- ctDNA results from the 31 patients with pre-OP positive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6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8"/>
      <name val="Calibri"/>
      <family val="2"/>
      <scheme val="minor"/>
    </font>
    <font>
      <sz val="11"/>
      <color rgb="FF9C57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.5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.5"/>
      <color rgb="FF000000"/>
      <name val="Calibri"/>
      <family val="2"/>
      <scheme val="minor"/>
    </font>
    <font>
      <sz val="10.5"/>
      <color rgb="FF000000"/>
      <name val="Courier New"/>
      <family val="1"/>
    </font>
    <font>
      <sz val="10.5"/>
      <color rgb="FFFF0000"/>
      <name val="Courier New"/>
      <family val="1"/>
    </font>
    <font>
      <sz val="10.5"/>
      <color rgb="FF9C0006"/>
      <name val="Calibri"/>
      <family val="2"/>
      <scheme val="minor"/>
    </font>
    <font>
      <sz val="11"/>
      <color rgb="FFFF0000"/>
      <name val="Courier New"/>
      <family val="1"/>
    </font>
    <font>
      <sz val="11"/>
      <color rgb="FF000000"/>
      <name val="Courier New"/>
      <family val="1"/>
    </font>
    <font>
      <sz val="10.5"/>
      <color rgb="FF006100"/>
      <name val="Calibri"/>
      <family val="2"/>
      <scheme val="minor"/>
    </font>
    <font>
      <b/>
      <sz val="24"/>
      <color rgb="FF000000"/>
      <name val="Calibri"/>
      <family val="2"/>
      <scheme val="minor"/>
    </font>
    <font>
      <b/>
      <sz val="14"/>
      <name val="Calibri"/>
      <family val="2"/>
      <scheme val="minor"/>
    </font>
    <font>
      <sz val="10.5"/>
      <color theme="1"/>
      <name val="Calibri"/>
      <family val="2"/>
      <scheme val="minor"/>
    </font>
    <font>
      <sz val="10.5"/>
      <color rgb="FF000000"/>
      <name val="Calibri"/>
      <family val="2"/>
    </font>
    <font>
      <sz val="10.5"/>
      <name val="Calibri"/>
      <family val="2"/>
    </font>
    <font>
      <b/>
      <sz val="10.5"/>
      <color theme="1"/>
      <name val="Calibri"/>
      <family val="2"/>
      <scheme val="minor"/>
    </font>
    <font>
      <sz val="10.5"/>
      <color theme="1"/>
      <name val="Calibri"/>
      <family val="2"/>
    </font>
    <font>
      <sz val="10.5"/>
      <color rgb="FFFF0000"/>
      <name val="Calibri"/>
      <family val="2"/>
    </font>
    <font>
      <sz val="9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6"/>
      <color rgb="FF000000"/>
      <name val="Times New Roman"/>
      <family val="1"/>
    </font>
    <font>
      <sz val="16"/>
      <color theme="1"/>
      <name val="Calibri"/>
      <family val="2"/>
      <scheme val="minor"/>
    </font>
    <font>
      <sz val="16"/>
      <color theme="1"/>
      <name val="Calibri (Body)_x0000_"/>
    </font>
    <font>
      <sz val="12"/>
      <color rgb="FFFF0000"/>
      <name val="Calibri (Body)"/>
    </font>
  </fonts>
  <fills count="1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5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7">
    <xf numFmtId="0" fontId="0" fillId="0" borderId="0"/>
    <xf numFmtId="0" fontId="9" fillId="0" borderId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15" fillId="2" borderId="0" applyNumberFormat="0" applyBorder="0" applyAlignment="0" applyProtection="0"/>
    <xf numFmtId="0" fontId="8" fillId="0" borderId="0"/>
    <xf numFmtId="9" fontId="8" fillId="0" borderId="0" applyFont="0" applyFill="0" applyBorder="0" applyAlignment="0" applyProtection="0"/>
    <xf numFmtId="0" fontId="16" fillId="0" borderId="0" applyNumberFormat="0" applyFill="0" applyBorder="0" applyAlignment="0" applyProtection="0"/>
    <xf numFmtId="0" fontId="7" fillId="0" borderId="0"/>
    <xf numFmtId="0" fontId="9" fillId="0" borderId="0"/>
    <xf numFmtId="0" fontId="9" fillId="0" borderId="0"/>
    <xf numFmtId="0" fontId="6" fillId="0" borderId="0"/>
    <xf numFmtId="0" fontId="6" fillId="9" borderId="0" applyFont="0" applyAlignment="0"/>
  </cellStyleXfs>
  <cellXfs count="243">
    <xf numFmtId="0" fontId="0" fillId="0" borderId="0" xfId="0"/>
    <xf numFmtId="0" fontId="5" fillId="0" borderId="2" xfId="0" applyFont="1" applyFill="1" applyBorder="1" applyAlignment="1">
      <alignment horizontal="left" vertical="center"/>
    </xf>
    <xf numFmtId="1" fontId="5" fillId="0" borderId="2" xfId="0" applyNumberFormat="1" applyFont="1" applyFill="1" applyBorder="1"/>
    <xf numFmtId="14" fontId="5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/>
    <xf numFmtId="49" fontId="5" fillId="0" borderId="2" xfId="0" applyNumberFormat="1" applyFont="1" applyFill="1" applyBorder="1" applyAlignment="1">
      <alignment horizontal="left" vertical="center"/>
    </xf>
    <xf numFmtId="0" fontId="5" fillId="0" borderId="0" xfId="0" applyFont="1" applyFill="1" applyBorder="1"/>
    <xf numFmtId="0" fontId="5" fillId="0" borderId="2" xfId="0" applyFont="1" applyFill="1" applyBorder="1" applyAlignment="1">
      <alignment horizontal="left"/>
    </xf>
    <xf numFmtId="14" fontId="5" fillId="0" borderId="2" xfId="0" applyNumberFormat="1" applyFont="1" applyFill="1" applyBorder="1"/>
    <xf numFmtId="2" fontId="5" fillId="0" borderId="2" xfId="0" applyNumberFormat="1" applyFont="1" applyFill="1" applyBorder="1"/>
    <xf numFmtId="0" fontId="5" fillId="0" borderId="2" xfId="0" applyNumberFormat="1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1" fontId="5" fillId="0" borderId="4" xfId="0" applyNumberFormat="1" applyFont="1" applyFill="1" applyBorder="1"/>
    <xf numFmtId="0" fontId="5" fillId="0" borderId="4" xfId="0" applyFont="1" applyFill="1" applyBorder="1" applyAlignment="1">
      <alignment horizontal="left"/>
    </xf>
    <xf numFmtId="0" fontId="5" fillId="0" borderId="4" xfId="0" applyFont="1" applyFill="1" applyBorder="1"/>
    <xf numFmtId="1" fontId="5" fillId="0" borderId="3" xfId="0" applyNumberFormat="1" applyFont="1" applyFill="1" applyBorder="1"/>
    <xf numFmtId="0" fontId="5" fillId="0" borderId="3" xfId="0" applyFont="1" applyFill="1" applyBorder="1" applyAlignment="1">
      <alignment horizontal="left"/>
    </xf>
    <xf numFmtId="0" fontId="5" fillId="0" borderId="3" xfId="0" applyFont="1" applyFill="1" applyBorder="1"/>
    <xf numFmtId="0" fontId="5" fillId="0" borderId="2" xfId="1" applyFont="1" applyFill="1" applyBorder="1" applyAlignment="1">
      <alignment horizontal="center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/>
    <xf numFmtId="1" fontId="5" fillId="0" borderId="0" xfId="0" applyNumberFormat="1" applyFont="1" applyFill="1"/>
    <xf numFmtId="1" fontId="5" fillId="0" borderId="0" xfId="0" applyNumberFormat="1" applyFont="1" applyFill="1" applyBorder="1"/>
    <xf numFmtId="0" fontId="5" fillId="0" borderId="3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  <xf numFmtId="14" fontId="5" fillId="0" borderId="3" xfId="0" applyNumberFormat="1" applyFont="1" applyFill="1" applyBorder="1" applyAlignment="1">
      <alignment horizontal="center" vertical="center"/>
    </xf>
    <xf numFmtId="49" fontId="5" fillId="0" borderId="3" xfId="0" applyNumberFormat="1" applyFont="1" applyFill="1" applyBorder="1" applyAlignment="1">
      <alignment horizontal="left" vertical="center"/>
    </xf>
    <xf numFmtId="49" fontId="5" fillId="0" borderId="4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/>
    </xf>
    <xf numFmtId="1" fontId="5" fillId="0" borderId="0" xfId="0" applyNumberFormat="1" applyFont="1" applyFill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17" fillId="0" borderId="0" xfId="0" applyFont="1" applyFill="1" applyBorder="1" applyAlignment="1">
      <alignment vertical="center" wrapText="1"/>
    </xf>
    <xf numFmtId="14" fontId="5" fillId="0" borderId="3" xfId="0" applyNumberFormat="1" applyFont="1" applyFill="1" applyBorder="1"/>
    <xf numFmtId="1" fontId="5" fillId="0" borderId="3" xfId="0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17" fillId="0" borderId="8" xfId="0" applyFont="1" applyFill="1" applyBorder="1" applyAlignment="1">
      <alignment horizontal="left" vertical="center" wrapText="1"/>
    </xf>
    <xf numFmtId="0" fontId="17" fillId="0" borderId="9" xfId="0" applyFont="1" applyFill="1" applyBorder="1" applyAlignment="1">
      <alignment horizontal="left" vertical="center" wrapText="1"/>
    </xf>
    <xf numFmtId="1" fontId="17" fillId="0" borderId="9" xfId="0" applyNumberFormat="1" applyFont="1" applyFill="1" applyBorder="1" applyAlignment="1">
      <alignment vertical="center" wrapText="1"/>
    </xf>
    <xf numFmtId="0" fontId="17" fillId="0" borderId="9" xfId="0" applyFont="1" applyFill="1" applyBorder="1" applyAlignment="1">
      <alignment vertical="center" wrapText="1"/>
    </xf>
    <xf numFmtId="1" fontId="17" fillId="0" borderId="9" xfId="0" applyNumberFormat="1" applyFont="1" applyFill="1" applyBorder="1" applyAlignment="1">
      <alignment horizontal="center" vertical="center" wrapText="1"/>
    </xf>
    <xf numFmtId="0" fontId="17" fillId="0" borderId="9" xfId="0" applyFont="1" applyFill="1" applyBorder="1" applyAlignment="1">
      <alignment horizontal="center" vertical="center" wrapText="1"/>
    </xf>
    <xf numFmtId="0" fontId="5" fillId="0" borderId="1" xfId="0" applyFont="1" applyFill="1" applyBorder="1"/>
    <xf numFmtId="0" fontId="5" fillId="0" borderId="5" xfId="0" applyFont="1" applyFill="1" applyBorder="1"/>
    <xf numFmtId="0" fontId="5" fillId="0" borderId="10" xfId="0" applyFont="1" applyFill="1" applyBorder="1" applyAlignment="1">
      <alignment horizontal="right"/>
    </xf>
    <xf numFmtId="0" fontId="5" fillId="0" borderId="11" xfId="0" applyNumberFormat="1" applyFont="1" applyFill="1" applyBorder="1" applyAlignment="1">
      <alignment horizontal="right" vertical="center"/>
    </xf>
    <xf numFmtId="0" fontId="5" fillId="0" borderId="11" xfId="0" applyFont="1" applyFill="1" applyBorder="1" applyAlignment="1">
      <alignment horizontal="right"/>
    </xf>
    <xf numFmtId="0" fontId="5" fillId="0" borderId="10" xfId="0" applyNumberFormat="1" applyFont="1" applyFill="1" applyBorder="1" applyAlignment="1">
      <alignment horizontal="right" vertical="center"/>
    </xf>
    <xf numFmtId="0" fontId="5" fillId="0" borderId="14" xfId="0" applyFont="1" applyFill="1" applyBorder="1" applyAlignment="1">
      <alignment horizontal="left"/>
    </xf>
    <xf numFmtId="1" fontId="5" fillId="0" borderId="14" xfId="0" applyNumberFormat="1" applyFont="1" applyFill="1" applyBorder="1"/>
    <xf numFmtId="0" fontId="5" fillId="0" borderId="14" xfId="0" applyFont="1" applyFill="1" applyBorder="1"/>
    <xf numFmtId="1" fontId="5" fillId="0" borderId="14" xfId="0" applyNumberFormat="1" applyFont="1" applyFill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19" fillId="0" borderId="0" xfId="0" applyFont="1"/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/>
    <xf numFmtId="0" fontId="23" fillId="0" borderId="15" xfId="0" applyFont="1" applyBorder="1" applyAlignment="1">
      <alignment horizontal="center" vertical="center" wrapText="1"/>
    </xf>
    <xf numFmtId="0" fontId="23" fillId="0" borderId="0" xfId="0" applyFont="1" applyAlignment="1">
      <alignment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6" fillId="10" borderId="0" xfId="0" applyFont="1" applyFill="1" applyAlignment="1">
      <alignment horizontal="center" vertical="center"/>
    </xf>
    <xf numFmtId="0" fontId="29" fillId="11" borderId="0" xfId="0" applyFont="1" applyFill="1" applyAlignment="1">
      <alignment horizontal="center" vertical="center"/>
    </xf>
    <xf numFmtId="0" fontId="23" fillId="0" borderId="15" xfId="0" applyFont="1" applyBorder="1" applyAlignment="1">
      <alignment vertical="center"/>
    </xf>
    <xf numFmtId="0" fontId="24" fillId="0" borderId="0" xfId="0" applyFont="1" applyAlignment="1">
      <alignment vertical="center"/>
    </xf>
    <xf numFmtId="0" fontId="23" fillId="0" borderId="0" xfId="0" applyFont="1" applyAlignment="1">
      <alignment horizontal="right" vertical="center"/>
    </xf>
    <xf numFmtId="0" fontId="0" fillId="0" borderId="0" xfId="0" applyAlignment="1">
      <alignment horizontal="left"/>
    </xf>
    <xf numFmtId="0" fontId="20" fillId="12" borderId="16" xfId="0" applyFont="1" applyFill="1" applyBorder="1" applyAlignment="1">
      <alignment horizontal="center"/>
    </xf>
    <xf numFmtId="0" fontId="20" fillId="0" borderId="17" xfId="0" applyFont="1" applyBorder="1" applyAlignment="1">
      <alignment horizontal="center" wrapText="1"/>
    </xf>
    <xf numFmtId="0" fontId="20" fillId="12" borderId="18" xfId="0" applyFont="1" applyFill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0" fillId="0" borderId="18" xfId="0" applyFont="1" applyFill="1" applyBorder="1" applyAlignment="1">
      <alignment horizontal="center"/>
    </xf>
    <xf numFmtId="0" fontId="20" fillId="12" borderId="13" xfId="0" applyFont="1" applyFill="1" applyBorder="1" applyAlignment="1">
      <alignment horizontal="center" vertical="center" wrapText="1"/>
    </xf>
    <xf numFmtId="0" fontId="20" fillId="0" borderId="23" xfId="0" applyFont="1" applyBorder="1" applyAlignment="1">
      <alignment horizontal="center" vertical="center" wrapText="1"/>
    </xf>
    <xf numFmtId="0" fontId="20" fillId="12" borderId="14" xfId="0" applyFont="1" applyFill="1" applyBorder="1" applyAlignment="1">
      <alignment horizontal="center" vertical="center" wrapText="1"/>
    </xf>
    <xf numFmtId="0" fontId="20" fillId="0" borderId="24" xfId="0" applyFont="1" applyBorder="1" applyAlignment="1">
      <alignment horizontal="center" vertical="center" wrapText="1"/>
    </xf>
    <xf numFmtId="0" fontId="20" fillId="0" borderId="25" xfId="0" applyFont="1" applyBorder="1" applyAlignment="1">
      <alignment horizontal="center" vertical="center" wrapText="1"/>
    </xf>
    <xf numFmtId="0" fontId="20" fillId="0" borderId="14" xfId="0" applyFont="1" applyFill="1" applyBorder="1" applyAlignment="1">
      <alignment horizontal="center" vertical="center" wrapText="1"/>
    </xf>
    <xf numFmtId="0" fontId="31" fillId="0" borderId="23" xfId="0" applyFont="1" applyBorder="1" applyAlignment="1">
      <alignment horizontal="center" vertical="center" wrapText="1"/>
    </xf>
    <xf numFmtId="0" fontId="20" fillId="0" borderId="23" xfId="0" applyFont="1" applyBorder="1" applyAlignment="1">
      <alignment horizontal="center" vertical="center"/>
    </xf>
    <xf numFmtId="0" fontId="20" fillId="0" borderId="27" xfId="0" applyFont="1" applyBorder="1" applyAlignment="1">
      <alignment horizontal="center" vertical="center"/>
    </xf>
    <xf numFmtId="164" fontId="33" fillId="13" borderId="29" xfId="0" applyNumberFormat="1" applyFont="1" applyFill="1" applyBorder="1" applyAlignment="1">
      <alignment horizontal="center"/>
    </xf>
    <xf numFmtId="164" fontId="33" fillId="13" borderId="17" xfId="0" applyNumberFormat="1" applyFont="1" applyFill="1" applyBorder="1" applyAlignment="1">
      <alignment horizontal="center"/>
    </xf>
    <xf numFmtId="164" fontId="34" fillId="13" borderId="28" xfId="0" applyNumberFormat="1" applyFont="1" applyFill="1" applyBorder="1" applyAlignment="1">
      <alignment horizontal="center"/>
    </xf>
    <xf numFmtId="164" fontId="33" fillId="13" borderId="30" xfId="0" applyNumberFormat="1" applyFont="1" applyFill="1" applyBorder="1" applyAlignment="1">
      <alignment horizontal="center"/>
    </xf>
    <xf numFmtId="0" fontId="35" fillId="0" borderId="0" xfId="0" applyFont="1" applyBorder="1" applyAlignment="1">
      <alignment horizontal="left"/>
    </xf>
    <xf numFmtId="164" fontId="33" fillId="14" borderId="32" xfId="0" applyNumberFormat="1" applyFont="1" applyFill="1" applyBorder="1" applyAlignment="1">
      <alignment horizontal="center"/>
    </xf>
    <xf numFmtId="164" fontId="33" fillId="14" borderId="0" xfId="0" applyNumberFormat="1" applyFont="1" applyFill="1" applyBorder="1" applyAlignment="1">
      <alignment horizontal="center"/>
    </xf>
    <xf numFmtId="1" fontId="34" fillId="14" borderId="31" xfId="0" applyNumberFormat="1" applyFont="1" applyFill="1" applyBorder="1" applyAlignment="1">
      <alignment horizontal="center"/>
    </xf>
    <xf numFmtId="1" fontId="33" fillId="14" borderId="32" xfId="0" applyNumberFormat="1" applyFont="1" applyFill="1" applyBorder="1" applyAlignment="1">
      <alignment horizontal="center"/>
    </xf>
    <xf numFmtId="164" fontId="33" fillId="14" borderId="34" xfId="0" applyNumberFormat="1" applyFont="1" applyFill="1" applyBorder="1" applyAlignment="1">
      <alignment horizontal="center"/>
    </xf>
    <xf numFmtId="164" fontId="36" fillId="13" borderId="0" xfId="0" applyNumberFormat="1" applyFont="1" applyFill="1" applyBorder="1" applyAlignment="1">
      <alignment horizontal="center"/>
    </xf>
    <xf numFmtId="0" fontId="32" fillId="0" borderId="0" xfId="0" applyFont="1" applyFill="1" applyBorder="1" applyAlignment="1">
      <alignment horizontal="left"/>
    </xf>
    <xf numFmtId="1" fontId="33" fillId="15" borderId="32" xfId="0" applyNumberFormat="1" applyFont="1" applyFill="1" applyBorder="1" applyAlignment="1">
      <alignment horizontal="center"/>
    </xf>
    <xf numFmtId="1" fontId="33" fillId="15" borderId="0" xfId="0" applyNumberFormat="1" applyFont="1" applyFill="1" applyBorder="1" applyAlignment="1">
      <alignment horizontal="center"/>
    </xf>
    <xf numFmtId="1" fontId="34" fillId="15" borderId="31" xfId="0" applyNumberFormat="1" applyFont="1" applyFill="1" applyBorder="1" applyAlignment="1">
      <alignment horizontal="center"/>
    </xf>
    <xf numFmtId="1" fontId="33" fillId="15" borderId="34" xfId="0" applyNumberFormat="1" applyFont="1" applyFill="1" applyBorder="1" applyAlignment="1">
      <alignment horizontal="center"/>
    </xf>
    <xf numFmtId="1" fontId="36" fillId="14" borderId="0" xfId="0" applyNumberFormat="1" applyFont="1" applyFill="1" applyBorder="1" applyAlignment="1">
      <alignment horizontal="center"/>
    </xf>
    <xf numFmtId="0" fontId="33" fillId="16" borderId="32" xfId="0" applyNumberFormat="1" applyFont="1" applyFill="1" applyBorder="1" applyAlignment="1">
      <alignment horizontal="center"/>
    </xf>
    <xf numFmtId="0" fontId="33" fillId="16" borderId="0" xfId="0" applyNumberFormat="1" applyFont="1" applyFill="1" applyBorder="1" applyAlignment="1">
      <alignment horizontal="center"/>
    </xf>
    <xf numFmtId="0" fontId="34" fillId="16" borderId="31" xfId="0" applyNumberFormat="1" applyFont="1" applyFill="1" applyBorder="1" applyAlignment="1">
      <alignment horizontal="center"/>
    </xf>
    <xf numFmtId="0" fontId="33" fillId="16" borderId="34" xfId="0" applyNumberFormat="1" applyFont="1" applyFill="1" applyBorder="1" applyAlignment="1">
      <alignment horizontal="center"/>
    </xf>
    <xf numFmtId="1" fontId="36" fillId="15" borderId="0" xfId="0" applyNumberFormat="1" applyFont="1" applyFill="1" applyBorder="1" applyAlignment="1">
      <alignment horizontal="center"/>
    </xf>
    <xf numFmtId="164" fontId="33" fillId="0" borderId="36" xfId="0" applyNumberFormat="1" applyFont="1" applyFill="1" applyBorder="1" applyAlignment="1">
      <alignment horizontal="center"/>
    </xf>
    <xf numFmtId="164" fontId="33" fillId="0" borderId="37" xfId="0" applyNumberFormat="1" applyFont="1" applyFill="1" applyBorder="1" applyAlignment="1">
      <alignment horizontal="center"/>
    </xf>
    <xf numFmtId="2" fontId="34" fillId="0" borderId="35" xfId="0" applyNumberFormat="1" applyFont="1" applyFill="1" applyBorder="1" applyAlignment="1">
      <alignment horizontal="center"/>
    </xf>
    <xf numFmtId="2" fontId="33" fillId="0" borderId="36" xfId="0" applyNumberFormat="1" applyFont="1" applyFill="1" applyBorder="1" applyAlignment="1">
      <alignment horizontal="center"/>
    </xf>
    <xf numFmtId="2" fontId="33" fillId="0" borderId="37" xfId="0" applyNumberFormat="1" applyFont="1" applyFill="1" applyBorder="1" applyAlignment="1">
      <alignment horizontal="center"/>
    </xf>
    <xf numFmtId="2" fontId="33" fillId="0" borderId="38" xfId="0" applyNumberFormat="1" applyFont="1" applyFill="1" applyBorder="1" applyAlignment="1">
      <alignment horizontal="center"/>
    </xf>
    <xf numFmtId="1" fontId="36" fillId="16" borderId="0" xfId="0" applyNumberFormat="1" applyFont="1" applyFill="1" applyBorder="1" applyAlignment="1">
      <alignment horizontal="center"/>
    </xf>
    <xf numFmtId="164" fontId="33" fillId="13" borderId="40" xfId="0" applyNumberFormat="1" applyFont="1" applyFill="1" applyBorder="1" applyAlignment="1">
      <alignment horizontal="center"/>
    </xf>
    <xf numFmtId="164" fontId="33" fillId="13" borderId="39" xfId="0" applyNumberFormat="1" applyFont="1" applyFill="1" applyBorder="1" applyAlignment="1">
      <alignment horizontal="center"/>
    </xf>
    <xf numFmtId="164" fontId="34" fillId="13" borderId="5" xfId="0" applyNumberFormat="1" applyFont="1" applyFill="1" applyBorder="1" applyAlignment="1">
      <alignment horizontal="center"/>
    </xf>
    <xf numFmtId="164" fontId="33" fillId="13" borderId="41" xfId="0" applyNumberFormat="1" applyFont="1" applyFill="1" applyBorder="1" applyAlignment="1">
      <alignment horizontal="center"/>
    </xf>
    <xf numFmtId="164" fontId="36" fillId="0" borderId="0" xfId="0" applyNumberFormat="1" applyFont="1" applyFill="1" applyBorder="1" applyAlignment="1">
      <alignment horizontal="center"/>
    </xf>
    <xf numFmtId="1" fontId="33" fillId="14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33" fillId="0" borderId="38" xfId="0" applyNumberFormat="1" applyFont="1" applyFill="1" applyBorder="1" applyAlignment="1">
      <alignment horizontal="center"/>
    </xf>
    <xf numFmtId="164" fontId="34" fillId="13" borderId="39" xfId="0" applyNumberFormat="1" applyFont="1" applyFill="1" applyBorder="1" applyAlignment="1">
      <alignment horizontal="center"/>
    </xf>
    <xf numFmtId="164" fontId="34" fillId="13" borderId="0" xfId="0" applyNumberFormat="1" applyFont="1" applyFill="1" applyBorder="1" applyAlignment="1">
      <alignment horizontal="center"/>
    </xf>
    <xf numFmtId="164" fontId="34" fillId="13" borderId="40" xfId="0" applyNumberFormat="1" applyFont="1" applyFill="1" applyBorder="1" applyAlignment="1">
      <alignment horizontal="center"/>
    </xf>
    <xf numFmtId="2" fontId="34" fillId="0" borderId="37" xfId="0" applyNumberFormat="1" applyFont="1" applyFill="1" applyBorder="1" applyAlignment="1">
      <alignment horizontal="center"/>
    </xf>
    <xf numFmtId="2" fontId="34" fillId="0" borderId="0" xfId="0" applyNumberFormat="1" applyFont="1" applyFill="1" applyBorder="1" applyAlignment="1">
      <alignment horizontal="center"/>
    </xf>
    <xf numFmtId="164" fontId="33" fillId="13" borderId="0" xfId="0" applyNumberFormat="1" applyFont="1" applyFill="1" applyBorder="1" applyAlignment="1">
      <alignment horizontal="center"/>
    </xf>
    <xf numFmtId="164" fontId="34" fillId="13" borderId="34" xfId="0" applyNumberFormat="1" applyFont="1" applyFill="1" applyBorder="1" applyAlignment="1">
      <alignment horizontal="center"/>
    </xf>
    <xf numFmtId="1" fontId="33" fillId="14" borderId="34" xfId="0" applyNumberFormat="1" applyFont="1" applyFill="1" applyBorder="1" applyAlignment="1">
      <alignment horizontal="center"/>
    </xf>
    <xf numFmtId="164" fontId="33" fillId="0" borderId="32" xfId="0" applyNumberFormat="1" applyFont="1" applyFill="1" applyBorder="1" applyAlignment="1">
      <alignment horizontal="center"/>
    </xf>
    <xf numFmtId="164" fontId="33" fillId="0" borderId="0" xfId="0" applyNumberFormat="1" applyFont="1" applyFill="1" applyBorder="1" applyAlignment="1">
      <alignment horizontal="center"/>
    </xf>
    <xf numFmtId="164" fontId="33" fillId="0" borderId="34" xfId="0" applyNumberFormat="1" applyFont="1" applyFill="1" applyBorder="1" applyAlignment="1">
      <alignment horizontal="center"/>
    </xf>
    <xf numFmtId="2" fontId="33" fillId="0" borderId="32" xfId="0" applyNumberFormat="1" applyFont="1" applyFill="1" applyBorder="1" applyAlignment="1">
      <alignment horizontal="center"/>
    </xf>
    <xf numFmtId="2" fontId="33" fillId="0" borderId="0" xfId="0" applyNumberFormat="1" applyFont="1" applyFill="1" applyBorder="1" applyAlignment="1">
      <alignment horizontal="center"/>
    </xf>
    <xf numFmtId="164" fontId="37" fillId="13" borderId="40" xfId="0" applyNumberFormat="1" applyFont="1" applyFill="1" applyBorder="1" applyAlignment="1">
      <alignment horizontal="center"/>
    </xf>
    <xf numFmtId="164" fontId="37" fillId="13" borderId="39" xfId="0" applyNumberFormat="1" applyFont="1" applyFill="1" applyBorder="1" applyAlignment="1">
      <alignment horizontal="center"/>
    </xf>
    <xf numFmtId="164" fontId="37" fillId="13" borderId="41" xfId="0" applyNumberFormat="1" applyFont="1" applyFill="1" applyBorder="1" applyAlignment="1">
      <alignment horizontal="center"/>
    </xf>
    <xf numFmtId="0" fontId="0" fillId="16" borderId="0" xfId="0" applyFill="1" applyBorder="1"/>
    <xf numFmtId="0" fontId="0" fillId="0" borderId="0" xfId="0" applyBorder="1"/>
    <xf numFmtId="164" fontId="33" fillId="0" borderId="44" xfId="0" applyNumberFormat="1" applyFont="1" applyFill="1" applyBorder="1" applyAlignment="1">
      <alignment horizontal="center"/>
    </xf>
    <xf numFmtId="164" fontId="33" fillId="0" borderId="15" xfId="0" applyNumberFormat="1" applyFont="1" applyFill="1" applyBorder="1" applyAlignment="1">
      <alignment horizontal="center"/>
    </xf>
    <xf numFmtId="2" fontId="34" fillId="0" borderId="43" xfId="0" applyNumberFormat="1" applyFont="1" applyFill="1" applyBorder="1" applyAlignment="1">
      <alignment horizontal="center"/>
    </xf>
    <xf numFmtId="2" fontId="33" fillId="0" borderId="44" xfId="0" applyNumberFormat="1" applyFont="1" applyFill="1" applyBorder="1" applyAlignment="1">
      <alignment horizontal="center"/>
    </xf>
    <xf numFmtId="2" fontId="33" fillId="0" borderId="15" xfId="0" applyNumberFormat="1" applyFont="1" applyFill="1" applyBorder="1" applyAlignment="1">
      <alignment horizontal="center"/>
    </xf>
    <xf numFmtId="164" fontId="33" fillId="0" borderId="45" xfId="0" applyNumberFormat="1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32" fillId="0" borderId="0" xfId="0" applyFont="1" applyFill="1" applyBorder="1" applyAlignment="1">
      <alignment horizontal="center" vertical="center"/>
    </xf>
    <xf numFmtId="0" fontId="34" fillId="0" borderId="0" xfId="0" applyFont="1" applyFill="1" applyBorder="1" applyAlignment="1">
      <alignment horizontal="center"/>
    </xf>
    <xf numFmtId="0" fontId="38" fillId="0" borderId="0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18" fillId="0" borderId="6" xfId="0" applyFont="1" applyFill="1" applyBorder="1" applyAlignment="1"/>
    <xf numFmtId="0" fontId="18" fillId="0" borderId="7" xfId="0" applyFont="1" applyFill="1" applyBorder="1" applyAlignment="1"/>
    <xf numFmtId="0" fontId="3" fillId="0" borderId="3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1" fontId="5" fillId="0" borderId="4" xfId="0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right" vertical="center"/>
    </xf>
    <xf numFmtId="0" fontId="5" fillId="0" borderId="12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4" fontId="5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/>
    <xf numFmtId="49" fontId="2" fillId="0" borderId="2" xfId="0" applyNumberFormat="1" applyFont="1" applyFill="1" applyBorder="1" applyAlignment="1">
      <alignment horizontal="left" vertical="center"/>
    </xf>
    <xf numFmtId="0" fontId="2" fillId="0" borderId="3" xfId="0" applyFont="1" applyFill="1" applyBorder="1"/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 wrapText="1"/>
    </xf>
    <xf numFmtId="0" fontId="40" fillId="0" borderId="0" xfId="0" applyFont="1" applyAlignment="1">
      <alignment vertical="center"/>
    </xf>
    <xf numFmtId="0" fontId="40" fillId="0" borderId="0" xfId="0" applyFont="1" applyFill="1" applyBorder="1" applyAlignment="1">
      <alignment vertical="center" wrapText="1"/>
    </xf>
    <xf numFmtId="0" fontId="39" fillId="0" borderId="0" xfId="0" applyFont="1" applyBorder="1" applyAlignment="1"/>
    <xf numFmtId="0" fontId="41" fillId="0" borderId="6" xfId="0" applyFont="1" applyBorder="1" applyAlignment="1"/>
    <xf numFmtId="0" fontId="41" fillId="0" borderId="7" xfId="0" applyFont="1" applyBorder="1" applyAlignment="1"/>
    <xf numFmtId="0" fontId="41" fillId="0" borderId="50" xfId="0" applyFont="1" applyBorder="1" applyAlignment="1"/>
    <xf numFmtId="0" fontId="42" fillId="0" borderId="8" xfId="0" applyFont="1" applyBorder="1" applyAlignment="1">
      <alignment horizontal="center" vertical="center"/>
    </xf>
    <xf numFmtId="0" fontId="41" fillId="0" borderId="49" xfId="0" applyFont="1" applyBorder="1" applyAlignment="1">
      <alignment horizontal="center" vertical="center" wrapText="1"/>
    </xf>
    <xf numFmtId="0" fontId="43" fillId="0" borderId="10" xfId="0" applyFont="1" applyBorder="1" applyAlignment="1">
      <alignment vertical="center" wrapText="1"/>
    </xf>
    <xf numFmtId="0" fontId="43" fillId="0" borderId="48" xfId="0" applyFont="1" applyBorder="1" applyAlignment="1">
      <alignment horizontal="center" vertical="center" wrapText="1"/>
    </xf>
    <xf numFmtId="0" fontId="43" fillId="0" borderId="11" xfId="0" applyFont="1" applyBorder="1" applyAlignment="1">
      <alignment vertical="center" wrapText="1"/>
    </xf>
    <xf numFmtId="0" fontId="43" fillId="0" borderId="46" xfId="0" applyFont="1" applyBorder="1" applyAlignment="1">
      <alignment horizontal="center" vertical="center" wrapText="1"/>
    </xf>
    <xf numFmtId="0" fontId="43" fillId="0" borderId="13" xfId="0" applyFont="1" applyBorder="1" applyAlignment="1">
      <alignment vertical="center" wrapText="1"/>
    </xf>
    <xf numFmtId="0" fontId="43" fillId="0" borderId="47" xfId="0" applyFont="1" applyBorder="1" applyAlignment="1">
      <alignment horizontal="center" vertical="center" wrapText="1"/>
    </xf>
    <xf numFmtId="0" fontId="45" fillId="0" borderId="2" xfId="0" applyFont="1" applyFill="1" applyBorder="1" applyAlignment="1">
      <alignment horizontal="left"/>
    </xf>
    <xf numFmtId="49" fontId="1" fillId="0" borderId="2" xfId="0" applyNumberFormat="1" applyFont="1" applyFill="1" applyBorder="1" applyAlignment="1">
      <alignment horizontal="left" vertical="center"/>
    </xf>
    <xf numFmtId="0" fontId="32" fillId="0" borderId="21" xfId="0" applyFont="1" applyBorder="1" applyAlignment="1">
      <alignment horizontal="center" vertical="center" wrapText="1"/>
    </xf>
    <xf numFmtId="0" fontId="32" fillId="0" borderId="33" xfId="0" applyFont="1" applyBorder="1" applyAlignment="1">
      <alignment horizontal="center" vertical="center" wrapText="1"/>
    </xf>
    <xf numFmtId="0" fontId="32" fillId="12" borderId="11" xfId="0" applyFont="1" applyFill="1" applyBorder="1" applyAlignment="1">
      <alignment horizontal="center" vertical="center"/>
    </xf>
    <xf numFmtId="0" fontId="32" fillId="0" borderId="39" xfId="0" applyFont="1" applyFill="1" applyBorder="1" applyAlignment="1">
      <alignment horizontal="center" vertical="center" wrapText="1"/>
    </xf>
    <xf numFmtId="0" fontId="32" fillId="0" borderId="0" xfId="0" applyFont="1" applyFill="1" applyBorder="1" applyAlignment="1">
      <alignment horizontal="center" vertical="center" wrapText="1"/>
    </xf>
    <xf numFmtId="0" fontId="32" fillId="0" borderId="37" xfId="0" applyFont="1" applyFill="1" applyBorder="1" applyAlignment="1">
      <alignment horizontal="center" vertical="center" wrapText="1"/>
    </xf>
    <xf numFmtId="0" fontId="32" fillId="12" borderId="2" xfId="0" applyFont="1" applyFill="1" applyBorder="1" applyAlignment="1">
      <alignment horizontal="center" vertical="center" wrapText="1"/>
    </xf>
    <xf numFmtId="0" fontId="32" fillId="0" borderId="5" xfId="0" applyFont="1" applyFill="1" applyBorder="1" applyAlignment="1">
      <alignment horizontal="center" vertical="center" wrapText="1"/>
    </xf>
    <xf numFmtId="0" fontId="32" fillId="0" borderId="31" xfId="0" applyFont="1" applyFill="1" applyBorder="1" applyAlignment="1">
      <alignment horizontal="center" vertical="center" wrapText="1"/>
    </xf>
    <xf numFmtId="0" fontId="32" fillId="0" borderId="35" xfId="0" applyFont="1" applyFill="1" applyBorder="1" applyAlignment="1">
      <alignment horizontal="center" vertical="center" wrapText="1"/>
    </xf>
    <xf numFmtId="0" fontId="32" fillId="0" borderId="40" xfId="0" applyFont="1" applyFill="1" applyBorder="1" applyAlignment="1">
      <alignment horizontal="center" vertical="center" wrapText="1"/>
    </xf>
    <xf numFmtId="0" fontId="32" fillId="0" borderId="32" xfId="0" applyFont="1" applyFill="1" applyBorder="1" applyAlignment="1">
      <alignment horizontal="center" vertical="center" wrapText="1"/>
    </xf>
    <xf numFmtId="0" fontId="32" fillId="0" borderId="36" xfId="0" applyFont="1" applyFill="1" applyBorder="1" applyAlignment="1">
      <alignment horizontal="center" vertical="center" wrapText="1"/>
    </xf>
    <xf numFmtId="0" fontId="32" fillId="0" borderId="4" xfId="0" applyFont="1" applyFill="1" applyBorder="1" applyAlignment="1">
      <alignment horizontal="center" vertical="center" wrapText="1"/>
    </xf>
    <xf numFmtId="0" fontId="32" fillId="0" borderId="33" xfId="0" applyFont="1" applyFill="1" applyBorder="1" applyAlignment="1">
      <alignment horizontal="center" vertical="center" wrapText="1"/>
    </xf>
    <xf numFmtId="0" fontId="32" fillId="0" borderId="3" xfId="0" applyFont="1" applyFill="1" applyBorder="1" applyAlignment="1">
      <alignment horizontal="center" vertical="center" wrapText="1"/>
    </xf>
    <xf numFmtId="0" fontId="32" fillId="0" borderId="4" xfId="0" applyFont="1" applyBorder="1" applyAlignment="1">
      <alignment horizontal="center" vertical="center" wrapText="1"/>
    </xf>
    <xf numFmtId="0" fontId="32" fillId="0" borderId="3" xfId="0" applyFont="1" applyBorder="1" applyAlignment="1">
      <alignment horizontal="center" vertical="center" wrapText="1"/>
    </xf>
    <xf numFmtId="0" fontId="30" fillId="0" borderId="0" xfId="0" applyFont="1" applyBorder="1" applyAlignment="1">
      <alignment horizontal="left"/>
    </xf>
    <xf numFmtId="0" fontId="20" fillId="0" borderId="19" xfId="0" applyFont="1" applyBorder="1" applyAlignment="1">
      <alignment horizontal="center"/>
    </xf>
    <xf numFmtId="0" fontId="20" fillId="0" borderId="20" xfId="0" applyFont="1" applyBorder="1" applyAlignment="1">
      <alignment horizontal="center"/>
    </xf>
    <xf numFmtId="0" fontId="20" fillId="0" borderId="21" xfId="0" applyFont="1" applyBorder="1" applyAlignment="1">
      <alignment horizontal="center" vertical="center" wrapText="1"/>
    </xf>
    <xf numFmtId="0" fontId="20" fillId="0" borderId="26" xfId="0" applyFont="1" applyBorder="1" applyAlignment="1">
      <alignment horizontal="center" vertical="center" wrapText="1"/>
    </xf>
    <xf numFmtId="0" fontId="20" fillId="0" borderId="22" xfId="0" applyFont="1" applyBorder="1" applyAlignment="1">
      <alignment horizontal="center"/>
    </xf>
    <xf numFmtId="0" fontId="32" fillId="12" borderId="16" xfId="0" applyFont="1" applyFill="1" applyBorder="1" applyAlignment="1">
      <alignment horizontal="center" vertical="center"/>
    </xf>
    <xf numFmtId="0" fontId="32" fillId="0" borderId="17" xfId="0" applyFont="1" applyFill="1" applyBorder="1" applyAlignment="1">
      <alignment horizontal="center" vertical="center" wrapText="1"/>
    </xf>
    <xf numFmtId="0" fontId="32" fillId="12" borderId="18" xfId="0" applyFont="1" applyFill="1" applyBorder="1" applyAlignment="1">
      <alignment horizontal="center" vertical="center" wrapText="1"/>
    </xf>
    <xf numFmtId="0" fontId="32" fillId="0" borderId="28" xfId="0" applyFont="1" applyFill="1" applyBorder="1" applyAlignment="1">
      <alignment horizontal="center" vertical="center" wrapText="1"/>
    </xf>
    <xf numFmtId="0" fontId="32" fillId="0" borderId="29" xfId="0" applyFont="1" applyFill="1" applyBorder="1" applyAlignment="1">
      <alignment horizontal="center" vertical="center" wrapText="1"/>
    </xf>
    <xf numFmtId="0" fontId="32" fillId="0" borderId="21" xfId="0" applyFont="1" applyFill="1" applyBorder="1" applyAlignment="1">
      <alignment horizontal="center" vertical="center" wrapText="1"/>
    </xf>
    <xf numFmtId="0" fontId="32" fillId="0" borderId="33" xfId="0" applyFont="1" applyBorder="1" applyAlignment="1">
      <alignment horizontal="center" vertical="center"/>
    </xf>
    <xf numFmtId="0" fontId="32" fillId="0" borderId="4" xfId="0" applyFont="1" applyBorder="1" applyAlignment="1">
      <alignment horizontal="center" vertical="center"/>
    </xf>
    <xf numFmtId="0" fontId="32" fillId="0" borderId="3" xfId="0" applyFont="1" applyBorder="1" applyAlignment="1">
      <alignment horizontal="center" vertical="center"/>
    </xf>
    <xf numFmtId="0" fontId="32" fillId="0" borderId="5" xfId="0" applyFont="1" applyBorder="1" applyAlignment="1">
      <alignment horizontal="center" vertical="center" wrapText="1"/>
    </xf>
    <xf numFmtId="0" fontId="32" fillId="0" borderId="0" xfId="0" applyFont="1" applyBorder="1" applyAlignment="1">
      <alignment horizontal="center" vertical="center" wrapText="1"/>
    </xf>
    <xf numFmtId="0" fontId="32" fillId="0" borderId="2" xfId="0" applyFont="1" applyBorder="1" applyAlignment="1">
      <alignment horizontal="center" vertical="center"/>
    </xf>
    <xf numFmtId="0" fontId="32" fillId="0" borderId="42" xfId="0" applyFont="1" applyBorder="1" applyAlignment="1">
      <alignment horizontal="center" vertical="center" wrapText="1"/>
    </xf>
    <xf numFmtId="0" fontId="32" fillId="0" borderId="1" xfId="0" applyFont="1" applyFill="1" applyBorder="1" applyAlignment="1">
      <alignment horizontal="center" vertical="center" wrapText="1"/>
    </xf>
    <xf numFmtId="0" fontId="32" fillId="0" borderId="2" xfId="0" applyFont="1" applyBorder="1" applyAlignment="1">
      <alignment horizontal="center" vertical="center" wrapText="1"/>
    </xf>
    <xf numFmtId="0" fontId="0" fillId="12" borderId="11" xfId="0" applyFont="1" applyFill="1" applyBorder="1" applyAlignment="1">
      <alignment horizontal="center" vertical="center"/>
    </xf>
    <xf numFmtId="0" fontId="32" fillId="0" borderId="42" xfId="0" applyFont="1" applyFill="1" applyBorder="1" applyAlignment="1">
      <alignment horizontal="center" vertical="center" wrapText="1"/>
    </xf>
    <xf numFmtId="0" fontId="32" fillId="0" borderId="39" xfId="0" applyFont="1" applyBorder="1" applyAlignment="1">
      <alignment horizontal="center" vertical="center" wrapText="1"/>
    </xf>
    <xf numFmtId="0" fontId="32" fillId="0" borderId="37" xfId="0" applyFont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33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32" fillId="0" borderId="26" xfId="0" applyFont="1" applyBorder="1" applyAlignment="1">
      <alignment horizontal="center" vertical="center"/>
    </xf>
    <xf numFmtId="0" fontId="32" fillId="12" borderId="13" xfId="0" applyFont="1" applyFill="1" applyBorder="1" applyAlignment="1">
      <alignment horizontal="center" vertical="center"/>
    </xf>
    <xf numFmtId="0" fontId="32" fillId="0" borderId="15" xfId="0" applyFont="1" applyBorder="1" applyAlignment="1">
      <alignment horizontal="center" vertical="center" wrapText="1"/>
    </xf>
    <xf numFmtId="0" fontId="32" fillId="12" borderId="14" xfId="0" applyFont="1" applyFill="1" applyBorder="1" applyAlignment="1">
      <alignment horizontal="center" vertical="center" wrapText="1"/>
    </xf>
    <xf numFmtId="0" fontId="32" fillId="0" borderId="43" xfId="0" applyFont="1" applyFill="1" applyBorder="1" applyAlignment="1">
      <alignment horizontal="center" vertical="center" wrapText="1"/>
    </xf>
    <xf numFmtId="0" fontId="32" fillId="0" borderId="44" xfId="0" applyFont="1" applyFill="1" applyBorder="1" applyAlignment="1">
      <alignment horizontal="center" vertical="center" wrapText="1"/>
    </xf>
    <xf numFmtId="0" fontId="32" fillId="0" borderId="26" xfId="0" applyFont="1" applyFill="1" applyBorder="1" applyAlignment="1">
      <alignment horizontal="center" vertical="center" wrapText="1"/>
    </xf>
  </cellXfs>
  <cellStyles count="17">
    <cellStyle name="60% - Accent1 2" xfId="2" xr:uid="{00000000-0005-0000-0000-000000000000}"/>
    <cellStyle name="60% - Accent2 2" xfId="3" xr:uid="{00000000-0005-0000-0000-000001000000}"/>
    <cellStyle name="60% - Accent3 2" xfId="4" xr:uid="{00000000-0005-0000-0000-000002000000}"/>
    <cellStyle name="60% - Accent4 2" xfId="5" xr:uid="{00000000-0005-0000-0000-000003000000}"/>
    <cellStyle name="60% - Accent5 2" xfId="6" xr:uid="{00000000-0005-0000-0000-000004000000}"/>
    <cellStyle name="60% - Accent6 2" xfId="7" xr:uid="{00000000-0005-0000-0000-000005000000}"/>
    <cellStyle name="Neutral 2" xfId="8" xr:uid="{00000000-0005-0000-0000-000006000000}"/>
    <cellStyle name="Normal" xfId="0" builtinId="0"/>
    <cellStyle name="Normal 2" xfId="9" xr:uid="{00000000-0005-0000-0000-000008000000}"/>
    <cellStyle name="Normal 2 2 2" xfId="15" xr:uid="{00000000-0005-0000-0000-000009000000}"/>
    <cellStyle name="Normal 21" xfId="14" xr:uid="{00000000-0005-0000-0000-00000A000000}"/>
    <cellStyle name="Normal 3" xfId="12" xr:uid="{00000000-0005-0000-0000-00000B000000}"/>
    <cellStyle name="Other sites 3" xfId="16" xr:uid="{00000000-0005-0000-0000-00000C000000}"/>
    <cellStyle name="Percent 2" xfId="10" xr:uid="{00000000-0005-0000-0000-00000D000000}"/>
    <cellStyle name="Percent 2 2 2" xfId="1" xr:uid="{00000000-0005-0000-0000-00000E000000}"/>
    <cellStyle name="Percent 2 2 2 2 2" xfId="13" xr:uid="{00000000-0005-0000-0000-00000F000000}"/>
    <cellStyle name="Title 2" xfId="11" xr:uid="{00000000-0005-0000-0000-000010000000}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9</xdr:row>
      <xdr:rowOff>0</xdr:rowOff>
    </xdr:from>
    <xdr:to>
      <xdr:col>5</xdr:col>
      <xdr:colOff>434340</xdr:colOff>
      <xdr:row>58</xdr:row>
      <xdr:rowOff>9144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7E40956-DEC6-7C44-9237-AA56B162B853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276" r="29445"/>
        <a:stretch>
          <a:fillRect/>
        </a:stretch>
      </xdr:blipFill>
      <xdr:spPr bwMode="auto">
        <a:xfrm>
          <a:off x="0" y="11087100"/>
          <a:ext cx="6098540" cy="180594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41"/>
  <sheetViews>
    <sheetView zoomScale="109" zoomScaleNormal="109" workbookViewId="0"/>
  </sheetViews>
  <sheetFormatPr baseColWidth="10" defaultColWidth="11.5" defaultRowHeight="16"/>
  <cols>
    <col min="1" max="1" width="13.1640625" style="20" bestFit="1" customWidth="1"/>
    <col min="2" max="2" width="18.83203125" style="12" customWidth="1"/>
    <col min="3" max="3" width="23.83203125" style="12" customWidth="1"/>
    <col min="4" max="4" width="11.5" style="12" customWidth="1"/>
    <col min="5" max="5" width="11.5" style="6" customWidth="1"/>
    <col min="6" max="6" width="12.33203125" style="23" customWidth="1"/>
    <col min="7" max="7" width="21.1640625" style="12" customWidth="1"/>
    <col min="8" max="8" width="17.5" style="12" customWidth="1"/>
    <col min="9" max="10" width="18.5" style="12" customWidth="1"/>
    <col min="11" max="12" width="17.1640625" style="6" customWidth="1"/>
    <col min="13" max="13" width="27" style="29" customWidth="1"/>
    <col min="14" max="14" width="13.1640625" style="6" customWidth="1"/>
    <col min="15" max="15" width="13.83203125" style="6" customWidth="1"/>
    <col min="16" max="16" width="18.83203125" style="6" customWidth="1"/>
    <col min="17" max="18" width="15.33203125" style="30" customWidth="1"/>
    <col min="19" max="19" width="11.5" style="6" customWidth="1"/>
    <col min="20" max="21" width="14.5" style="6" customWidth="1"/>
    <col min="22" max="16384" width="11.5" style="6"/>
  </cols>
  <sheetData>
    <row r="1" spans="1:21" s="156" customFormat="1" ht="30" thickBot="1">
      <c r="A1" s="155" t="s">
        <v>355</v>
      </c>
    </row>
    <row r="2" spans="1:21" s="38" customFormat="1" ht="52" customHeight="1" thickBot="1">
      <c r="A2" s="42" t="s">
        <v>154</v>
      </c>
      <c r="B2" s="43" t="s">
        <v>160</v>
      </c>
      <c r="C2" s="43" t="s">
        <v>330</v>
      </c>
      <c r="D2" s="43" t="s">
        <v>153</v>
      </c>
      <c r="E2" s="45" t="s">
        <v>156</v>
      </c>
      <c r="F2" s="44" t="s">
        <v>329</v>
      </c>
      <c r="G2" s="43" t="s">
        <v>115</v>
      </c>
      <c r="H2" s="43" t="s">
        <v>144</v>
      </c>
      <c r="I2" s="43" t="s">
        <v>352</v>
      </c>
      <c r="J2" s="43" t="s">
        <v>353</v>
      </c>
      <c r="K2" s="45" t="s">
        <v>157</v>
      </c>
      <c r="L2" s="45" t="s">
        <v>335</v>
      </c>
      <c r="M2" s="47" t="s">
        <v>167</v>
      </c>
      <c r="N2" s="45" t="s">
        <v>168</v>
      </c>
      <c r="O2" s="45" t="s">
        <v>161</v>
      </c>
      <c r="P2" s="45" t="s">
        <v>155</v>
      </c>
      <c r="Q2" s="46" t="s">
        <v>331</v>
      </c>
      <c r="R2" s="46" t="s">
        <v>332</v>
      </c>
      <c r="S2" s="45" t="s">
        <v>158</v>
      </c>
      <c r="T2" s="45" t="s">
        <v>159</v>
      </c>
      <c r="U2" s="45" t="s">
        <v>336</v>
      </c>
    </row>
    <row r="3" spans="1:21">
      <c r="A3" s="50">
        <v>1</v>
      </c>
      <c r="B3" s="160" t="s">
        <v>328</v>
      </c>
      <c r="C3" s="17"/>
      <c r="D3" s="17" t="s">
        <v>151</v>
      </c>
      <c r="E3" s="18" t="s">
        <v>0</v>
      </c>
      <c r="F3" s="16">
        <v>18.446575342465799</v>
      </c>
      <c r="G3" s="17" t="s">
        <v>3</v>
      </c>
      <c r="H3" s="17" t="s">
        <v>137</v>
      </c>
      <c r="I3" s="17" t="s">
        <v>88</v>
      </c>
      <c r="J3" s="17"/>
      <c r="K3" s="18" t="s">
        <v>45</v>
      </c>
      <c r="L3" s="18" t="s">
        <v>333</v>
      </c>
      <c r="M3" s="41">
        <v>20</v>
      </c>
      <c r="N3" s="18" t="s">
        <v>15</v>
      </c>
      <c r="O3" s="39"/>
      <c r="P3" s="18" t="s">
        <v>107</v>
      </c>
      <c r="Q3" s="40">
        <v>1282</v>
      </c>
      <c r="R3" s="40">
        <v>0</v>
      </c>
      <c r="S3" s="18" t="s">
        <v>20</v>
      </c>
      <c r="T3" s="18" t="s">
        <v>20</v>
      </c>
      <c r="U3" s="171" t="s">
        <v>334</v>
      </c>
    </row>
    <row r="4" spans="1:21">
      <c r="A4" s="52">
        <v>5</v>
      </c>
      <c r="B4" s="160" t="s">
        <v>328</v>
      </c>
      <c r="C4" s="7"/>
      <c r="D4" s="1" t="s">
        <v>152</v>
      </c>
      <c r="E4" s="4" t="s">
        <v>0</v>
      </c>
      <c r="F4" s="2">
        <v>30.709589041095899</v>
      </c>
      <c r="G4" s="7" t="s">
        <v>3</v>
      </c>
      <c r="H4" s="7" t="s">
        <v>137</v>
      </c>
      <c r="I4" s="7">
        <v>2</v>
      </c>
      <c r="J4" s="7"/>
      <c r="K4" s="4" t="s">
        <v>19</v>
      </c>
      <c r="L4" s="4" t="s">
        <v>333</v>
      </c>
      <c r="M4" s="33">
        <v>130</v>
      </c>
      <c r="N4" s="4" t="s">
        <v>33</v>
      </c>
      <c r="O4" s="8"/>
      <c r="P4" s="4" t="s">
        <v>107</v>
      </c>
      <c r="Q4" s="31">
        <v>1302</v>
      </c>
      <c r="R4" s="31">
        <v>0</v>
      </c>
      <c r="S4" s="4" t="s">
        <v>20</v>
      </c>
      <c r="T4" s="4" t="s">
        <v>20</v>
      </c>
      <c r="U4" s="171" t="s">
        <v>334</v>
      </c>
    </row>
    <row r="5" spans="1:21">
      <c r="A5" s="52">
        <v>10</v>
      </c>
      <c r="B5" s="160" t="s">
        <v>328</v>
      </c>
      <c r="C5" s="7"/>
      <c r="D5" s="1" t="s">
        <v>152</v>
      </c>
      <c r="E5" s="4" t="s">
        <v>0</v>
      </c>
      <c r="F5" s="2">
        <v>79.9534246575342</v>
      </c>
      <c r="G5" s="7" t="s">
        <v>3</v>
      </c>
      <c r="H5" s="7" t="s">
        <v>147</v>
      </c>
      <c r="I5" s="7" t="s">
        <v>162</v>
      </c>
      <c r="J5" s="7"/>
      <c r="K5" s="4" t="s">
        <v>118</v>
      </c>
      <c r="L5" s="4" t="s">
        <v>333</v>
      </c>
      <c r="M5" s="33">
        <v>220</v>
      </c>
      <c r="N5" s="4" t="s">
        <v>2</v>
      </c>
      <c r="O5" s="8"/>
      <c r="P5" s="4" t="s">
        <v>121</v>
      </c>
      <c r="Q5" s="31">
        <v>7</v>
      </c>
      <c r="R5" s="31">
        <v>1</v>
      </c>
      <c r="S5" s="4" t="s">
        <v>4</v>
      </c>
      <c r="T5" s="4" t="s">
        <v>5</v>
      </c>
      <c r="U5" s="171" t="s">
        <v>334</v>
      </c>
    </row>
    <row r="6" spans="1:21">
      <c r="A6" s="52">
        <v>17</v>
      </c>
      <c r="B6" s="160" t="s">
        <v>328</v>
      </c>
      <c r="C6" s="7"/>
      <c r="D6" s="1" t="s">
        <v>152</v>
      </c>
      <c r="E6" s="4" t="s">
        <v>27</v>
      </c>
      <c r="F6" s="2">
        <v>55.0465753424658</v>
      </c>
      <c r="G6" s="7" t="s">
        <v>3</v>
      </c>
      <c r="H6" s="7" t="s">
        <v>139</v>
      </c>
      <c r="I6" s="7" t="s">
        <v>1</v>
      </c>
      <c r="J6" s="7">
        <v>1</v>
      </c>
      <c r="K6" s="4" t="s">
        <v>19</v>
      </c>
      <c r="L6" s="4" t="s">
        <v>333</v>
      </c>
      <c r="M6" s="33">
        <v>100</v>
      </c>
      <c r="N6" s="4" t="s">
        <v>32</v>
      </c>
      <c r="O6" s="2">
        <v>336</v>
      </c>
      <c r="P6" s="4" t="s">
        <v>123</v>
      </c>
      <c r="Q6" s="31">
        <v>646</v>
      </c>
      <c r="R6" s="31">
        <v>1</v>
      </c>
      <c r="S6" s="4" t="s">
        <v>4</v>
      </c>
      <c r="T6" s="4" t="s">
        <v>4</v>
      </c>
      <c r="U6" s="171" t="s">
        <v>334</v>
      </c>
    </row>
    <row r="7" spans="1:21">
      <c r="A7" s="52">
        <v>28</v>
      </c>
      <c r="B7" s="160" t="s">
        <v>328</v>
      </c>
      <c r="C7" s="7"/>
      <c r="D7" s="7" t="s">
        <v>151</v>
      </c>
      <c r="E7" s="4" t="s">
        <v>0</v>
      </c>
      <c r="F7" s="2">
        <v>73.367123287671205</v>
      </c>
      <c r="G7" s="7" t="s">
        <v>3</v>
      </c>
      <c r="H7" s="7" t="s">
        <v>148</v>
      </c>
      <c r="I7" s="7" t="s">
        <v>8</v>
      </c>
      <c r="J7" s="7"/>
      <c r="K7" s="4" t="s">
        <v>19</v>
      </c>
      <c r="L7" s="4" t="s">
        <v>334</v>
      </c>
      <c r="M7" s="33">
        <v>100</v>
      </c>
      <c r="N7" s="4" t="s">
        <v>38</v>
      </c>
      <c r="O7" s="2">
        <v>318</v>
      </c>
      <c r="P7" s="4" t="s">
        <v>122</v>
      </c>
      <c r="Q7" s="31">
        <v>300</v>
      </c>
      <c r="R7" s="31">
        <v>1</v>
      </c>
      <c r="S7" s="4" t="s">
        <v>4</v>
      </c>
      <c r="T7" s="4" t="s">
        <v>4</v>
      </c>
      <c r="U7" s="171" t="s">
        <v>334</v>
      </c>
    </row>
    <row r="8" spans="1:21">
      <c r="A8" s="51">
        <v>6</v>
      </c>
      <c r="B8" s="160" t="s">
        <v>328</v>
      </c>
      <c r="C8" s="7"/>
      <c r="D8" s="7" t="s">
        <v>151</v>
      </c>
      <c r="E8" s="1" t="s">
        <v>0</v>
      </c>
      <c r="F8" s="2">
        <v>47.290896646132786</v>
      </c>
      <c r="G8" s="10" t="s">
        <v>116</v>
      </c>
      <c r="H8" s="10"/>
      <c r="I8" s="5" t="s">
        <v>88</v>
      </c>
      <c r="J8" s="5"/>
      <c r="K8" s="5" t="s">
        <v>166</v>
      </c>
      <c r="L8" s="5" t="s">
        <v>333</v>
      </c>
      <c r="M8" s="34">
        <v>40</v>
      </c>
      <c r="N8" s="1" t="s">
        <v>50</v>
      </c>
      <c r="O8" s="3"/>
      <c r="P8" s="4" t="s">
        <v>105</v>
      </c>
      <c r="Q8" s="31">
        <v>1079</v>
      </c>
      <c r="R8" s="31"/>
      <c r="S8" s="1" t="s">
        <v>20</v>
      </c>
      <c r="T8" s="1" t="s">
        <v>34</v>
      </c>
      <c r="U8" s="1"/>
    </row>
    <row r="9" spans="1:21">
      <c r="A9" s="52">
        <v>7</v>
      </c>
      <c r="B9" s="160" t="s">
        <v>328</v>
      </c>
      <c r="C9" s="7"/>
      <c r="D9" s="1" t="s">
        <v>152</v>
      </c>
      <c r="E9" s="4" t="s">
        <v>27</v>
      </c>
      <c r="F9" s="2">
        <v>31.830136986301401</v>
      </c>
      <c r="G9" s="7" t="s">
        <v>3</v>
      </c>
      <c r="H9" s="7" t="s">
        <v>137</v>
      </c>
      <c r="I9" s="7" t="s">
        <v>88</v>
      </c>
      <c r="J9" s="7"/>
      <c r="K9" s="4" t="s">
        <v>45</v>
      </c>
      <c r="L9" s="4" t="s">
        <v>333</v>
      </c>
      <c r="M9" s="33">
        <v>105</v>
      </c>
      <c r="N9" s="4" t="s">
        <v>22</v>
      </c>
      <c r="O9" s="8"/>
      <c r="P9" s="4" t="s">
        <v>107</v>
      </c>
      <c r="Q9" s="31">
        <v>1043</v>
      </c>
      <c r="R9" s="31">
        <v>0</v>
      </c>
      <c r="S9" s="4" t="s">
        <v>20</v>
      </c>
      <c r="T9" s="4" t="s">
        <v>20</v>
      </c>
      <c r="U9" s="4"/>
    </row>
    <row r="10" spans="1:21">
      <c r="A10" s="52">
        <v>29</v>
      </c>
      <c r="B10" s="160" t="s">
        <v>328</v>
      </c>
      <c r="C10" s="7"/>
      <c r="D10" s="1" t="s">
        <v>152</v>
      </c>
      <c r="E10" s="4" t="s">
        <v>0</v>
      </c>
      <c r="F10" s="2">
        <v>24.923287671232899</v>
      </c>
      <c r="G10" s="7" t="s">
        <v>3</v>
      </c>
      <c r="H10" s="7" t="s">
        <v>142</v>
      </c>
      <c r="I10" s="7" t="s">
        <v>88</v>
      </c>
      <c r="J10" s="7">
        <v>2</v>
      </c>
      <c r="K10" s="4" t="s">
        <v>45</v>
      </c>
      <c r="L10" s="4" t="s">
        <v>333</v>
      </c>
      <c r="M10" s="33">
        <v>25</v>
      </c>
      <c r="N10" s="4" t="s">
        <v>51</v>
      </c>
      <c r="O10" s="8"/>
      <c r="P10" s="4" t="s">
        <v>107</v>
      </c>
      <c r="Q10" s="31">
        <v>934</v>
      </c>
      <c r="R10" s="31">
        <v>0</v>
      </c>
      <c r="S10" s="4" t="s">
        <v>20</v>
      </c>
      <c r="T10" s="4" t="s">
        <v>20</v>
      </c>
      <c r="U10" s="171" t="s">
        <v>334</v>
      </c>
    </row>
    <row r="11" spans="1:21">
      <c r="A11" s="52">
        <v>34</v>
      </c>
      <c r="B11" s="160" t="s">
        <v>328</v>
      </c>
      <c r="C11" s="7"/>
      <c r="D11" s="1" t="s">
        <v>152</v>
      </c>
      <c r="E11" s="4" t="s">
        <v>0</v>
      </c>
      <c r="F11" s="2">
        <v>53.0301369863014</v>
      </c>
      <c r="G11" s="7" t="s">
        <v>3</v>
      </c>
      <c r="H11" s="7" t="s">
        <v>148</v>
      </c>
      <c r="I11" s="7" t="s">
        <v>1</v>
      </c>
      <c r="J11" s="7"/>
      <c r="K11" s="4" t="s">
        <v>19</v>
      </c>
      <c r="L11" s="4" t="s">
        <v>333</v>
      </c>
      <c r="M11" s="33">
        <v>180</v>
      </c>
      <c r="N11" s="4" t="s">
        <v>38</v>
      </c>
      <c r="O11" s="2">
        <v>499</v>
      </c>
      <c r="P11" s="4" t="s">
        <v>134</v>
      </c>
      <c r="Q11" s="31">
        <v>854</v>
      </c>
      <c r="R11" s="31">
        <v>1</v>
      </c>
      <c r="S11" s="4" t="s">
        <v>4</v>
      </c>
      <c r="T11" s="4" t="s">
        <v>4</v>
      </c>
      <c r="U11" s="171" t="s">
        <v>334</v>
      </c>
    </row>
    <row r="12" spans="1:21">
      <c r="A12" s="52">
        <v>35</v>
      </c>
      <c r="B12" s="160" t="s">
        <v>328</v>
      </c>
      <c r="C12" s="7"/>
      <c r="D12" s="7" t="s">
        <v>151</v>
      </c>
      <c r="E12" s="4" t="s">
        <v>0</v>
      </c>
      <c r="F12" s="2">
        <v>79.090410958904101</v>
      </c>
      <c r="G12" s="7" t="s">
        <v>3</v>
      </c>
      <c r="H12" s="7" t="s">
        <v>139</v>
      </c>
      <c r="I12" s="7">
        <v>2</v>
      </c>
      <c r="J12" s="7"/>
      <c r="K12" s="4" t="s">
        <v>19</v>
      </c>
      <c r="L12" s="4" t="s">
        <v>333</v>
      </c>
      <c r="M12" s="33">
        <v>22</v>
      </c>
      <c r="N12" s="4" t="s">
        <v>36</v>
      </c>
      <c r="O12" s="8"/>
      <c r="P12" s="4" t="s">
        <v>107</v>
      </c>
      <c r="Q12" s="31">
        <v>855</v>
      </c>
      <c r="R12" s="31">
        <v>0</v>
      </c>
      <c r="S12" s="4" t="s">
        <v>20</v>
      </c>
      <c r="T12" s="4" t="s">
        <v>20</v>
      </c>
      <c r="U12" s="171" t="s">
        <v>334</v>
      </c>
    </row>
    <row r="13" spans="1:21">
      <c r="A13" s="52">
        <v>40</v>
      </c>
      <c r="B13" s="160" t="s">
        <v>328</v>
      </c>
      <c r="C13" s="7"/>
      <c r="D13" s="7" t="s">
        <v>151</v>
      </c>
      <c r="E13" s="4" t="s">
        <v>0</v>
      </c>
      <c r="F13" s="2">
        <v>72.341530054644807</v>
      </c>
      <c r="G13" s="7" t="s">
        <v>3</v>
      </c>
      <c r="H13" s="7" t="s">
        <v>148</v>
      </c>
      <c r="I13" s="7" t="s">
        <v>162</v>
      </c>
      <c r="J13" s="7"/>
      <c r="K13" s="4" t="s">
        <v>118</v>
      </c>
      <c r="L13" s="4" t="s">
        <v>333</v>
      </c>
      <c r="M13" s="33">
        <v>110</v>
      </c>
      <c r="N13" s="4" t="s">
        <v>7</v>
      </c>
      <c r="O13" s="2">
        <v>250</v>
      </c>
      <c r="P13" s="4" t="s">
        <v>124</v>
      </c>
      <c r="Q13" s="31">
        <v>1387</v>
      </c>
      <c r="R13" s="31">
        <v>1</v>
      </c>
      <c r="S13" s="4" t="s">
        <v>4</v>
      </c>
      <c r="T13" s="4" t="s">
        <v>4</v>
      </c>
      <c r="U13" s="171" t="s">
        <v>334</v>
      </c>
    </row>
    <row r="14" spans="1:21">
      <c r="A14" s="52">
        <v>12</v>
      </c>
      <c r="B14" s="160" t="s">
        <v>328</v>
      </c>
      <c r="C14" s="7"/>
      <c r="D14" s="1" t="s">
        <v>152</v>
      </c>
      <c r="E14" s="4" t="s">
        <v>0</v>
      </c>
      <c r="F14" s="2">
        <v>34.704109589041103</v>
      </c>
      <c r="G14" s="7" t="s">
        <v>3</v>
      </c>
      <c r="H14" s="7" t="s">
        <v>137</v>
      </c>
      <c r="I14" s="7" t="s">
        <v>88</v>
      </c>
      <c r="J14" s="7"/>
      <c r="K14" s="4" t="s">
        <v>45</v>
      </c>
      <c r="L14" s="4" t="s">
        <v>333</v>
      </c>
      <c r="M14" s="33">
        <v>40</v>
      </c>
      <c r="N14" s="4" t="s">
        <v>53</v>
      </c>
      <c r="O14" s="8"/>
      <c r="P14" s="4" t="s">
        <v>107</v>
      </c>
      <c r="Q14" s="31">
        <v>266</v>
      </c>
      <c r="R14" s="31">
        <v>0</v>
      </c>
      <c r="S14" s="4" t="s">
        <v>20</v>
      </c>
      <c r="T14" s="4" t="s">
        <v>5</v>
      </c>
      <c r="U14" s="4"/>
    </row>
    <row r="15" spans="1:21">
      <c r="A15" s="52">
        <v>42</v>
      </c>
      <c r="B15" s="160" t="s">
        <v>328</v>
      </c>
      <c r="C15" s="7"/>
      <c r="D15" s="1" t="s">
        <v>152</v>
      </c>
      <c r="E15" s="4" t="s">
        <v>0</v>
      </c>
      <c r="F15" s="2">
        <v>77.487671232876707</v>
      </c>
      <c r="G15" s="7" t="s">
        <v>3</v>
      </c>
      <c r="H15" s="19" t="s">
        <v>146</v>
      </c>
      <c r="I15" s="7" t="s">
        <v>1</v>
      </c>
      <c r="J15" s="7">
        <v>1</v>
      </c>
      <c r="K15" s="4" t="s">
        <v>19</v>
      </c>
      <c r="L15" s="4" t="s">
        <v>333</v>
      </c>
      <c r="M15" s="33">
        <v>170</v>
      </c>
      <c r="N15" s="4" t="s">
        <v>23</v>
      </c>
      <c r="O15" s="8"/>
      <c r="P15" s="4" t="s">
        <v>107</v>
      </c>
      <c r="Q15" s="31">
        <v>605</v>
      </c>
      <c r="R15" s="31">
        <v>0</v>
      </c>
      <c r="S15" s="4" t="s">
        <v>4</v>
      </c>
      <c r="T15" s="4" t="s">
        <v>20</v>
      </c>
      <c r="U15" s="171" t="s">
        <v>334</v>
      </c>
    </row>
    <row r="16" spans="1:21">
      <c r="A16" s="52">
        <v>45</v>
      </c>
      <c r="B16" s="160" t="s">
        <v>328</v>
      </c>
      <c r="C16" s="7"/>
      <c r="D16" s="1" t="s">
        <v>152</v>
      </c>
      <c r="E16" s="4" t="s">
        <v>27</v>
      </c>
      <c r="F16" s="2">
        <v>29.7260273972603</v>
      </c>
      <c r="G16" s="7" t="s">
        <v>3</v>
      </c>
      <c r="H16" s="7" t="s">
        <v>139</v>
      </c>
      <c r="I16" s="7">
        <v>2</v>
      </c>
      <c r="J16" s="7"/>
      <c r="K16" s="4" t="s">
        <v>19</v>
      </c>
      <c r="L16" s="4" t="s">
        <v>333</v>
      </c>
      <c r="M16" s="33">
        <v>25</v>
      </c>
      <c r="N16" s="4" t="s">
        <v>28</v>
      </c>
      <c r="O16" s="8"/>
      <c r="P16" s="4" t="s">
        <v>107</v>
      </c>
      <c r="Q16" s="31">
        <v>778</v>
      </c>
      <c r="R16" s="31">
        <v>0</v>
      </c>
      <c r="S16" s="4" t="s">
        <v>20</v>
      </c>
      <c r="T16" s="4" t="s">
        <v>20</v>
      </c>
      <c r="U16" s="171" t="s">
        <v>334</v>
      </c>
    </row>
    <row r="17" spans="1:21">
      <c r="A17" s="52">
        <v>15</v>
      </c>
      <c r="B17" s="160" t="s">
        <v>328</v>
      </c>
      <c r="C17" s="7"/>
      <c r="D17" s="7" t="s">
        <v>151</v>
      </c>
      <c r="E17" s="4" t="s">
        <v>0</v>
      </c>
      <c r="F17" s="2">
        <v>26.369863013698598</v>
      </c>
      <c r="G17" s="7" t="s">
        <v>3</v>
      </c>
      <c r="H17" s="7" t="s">
        <v>137</v>
      </c>
      <c r="I17" s="7" t="s">
        <v>88</v>
      </c>
      <c r="J17" s="7"/>
      <c r="K17" s="4" t="s">
        <v>45</v>
      </c>
      <c r="L17" s="4" t="s">
        <v>333</v>
      </c>
      <c r="M17" s="33">
        <v>50</v>
      </c>
      <c r="N17" s="4" t="s">
        <v>49</v>
      </c>
      <c r="O17" s="8"/>
      <c r="P17" s="4" t="s">
        <v>107</v>
      </c>
      <c r="Q17" s="31">
        <v>207</v>
      </c>
      <c r="R17" s="31">
        <v>0</v>
      </c>
      <c r="S17" s="4" t="s">
        <v>20</v>
      </c>
      <c r="T17" s="4" t="s">
        <v>20</v>
      </c>
      <c r="U17" s="4"/>
    </row>
    <row r="18" spans="1:21">
      <c r="A18" s="52">
        <v>49</v>
      </c>
      <c r="B18" s="160" t="s">
        <v>328</v>
      </c>
      <c r="C18" s="7"/>
      <c r="D18" s="1" t="s">
        <v>152</v>
      </c>
      <c r="E18" s="4" t="s">
        <v>0</v>
      </c>
      <c r="F18" s="2">
        <v>40.791780821917797</v>
      </c>
      <c r="G18" s="7" t="s">
        <v>3</v>
      </c>
      <c r="H18" s="7" t="s">
        <v>137</v>
      </c>
      <c r="I18" s="7">
        <v>1</v>
      </c>
      <c r="J18" s="7"/>
      <c r="K18" s="4" t="s">
        <v>45</v>
      </c>
      <c r="L18" s="4" t="s">
        <v>333</v>
      </c>
      <c r="M18" s="33">
        <v>30</v>
      </c>
      <c r="N18" s="4" t="s">
        <v>58</v>
      </c>
      <c r="O18" s="8"/>
      <c r="P18" s="4" t="s">
        <v>107</v>
      </c>
      <c r="Q18" s="31">
        <v>1080</v>
      </c>
      <c r="R18" s="31">
        <v>0</v>
      </c>
      <c r="S18" s="4" t="s">
        <v>20</v>
      </c>
      <c r="T18" s="4" t="s">
        <v>20</v>
      </c>
      <c r="U18" s="171" t="s">
        <v>334</v>
      </c>
    </row>
    <row r="19" spans="1:21">
      <c r="A19" s="52">
        <v>56</v>
      </c>
      <c r="B19" s="160" t="s">
        <v>328</v>
      </c>
      <c r="C19" s="7"/>
      <c r="D19" s="1" t="s">
        <v>152</v>
      </c>
      <c r="E19" s="4" t="s">
        <v>0</v>
      </c>
      <c r="F19" s="2">
        <v>86.268493150684904</v>
      </c>
      <c r="G19" s="7" t="s">
        <v>3</v>
      </c>
      <c r="H19" s="7" t="s">
        <v>139</v>
      </c>
      <c r="I19" s="7" t="s">
        <v>1</v>
      </c>
      <c r="J19" s="7"/>
      <c r="K19" s="4" t="s">
        <v>19</v>
      </c>
      <c r="L19" s="4" t="s">
        <v>333</v>
      </c>
      <c r="M19" s="33">
        <v>70</v>
      </c>
      <c r="N19" s="4" t="s">
        <v>25</v>
      </c>
      <c r="O19" s="8"/>
      <c r="P19" s="4" t="s">
        <v>107</v>
      </c>
      <c r="Q19" s="31">
        <v>695</v>
      </c>
      <c r="R19" s="31">
        <v>0</v>
      </c>
      <c r="S19" s="4" t="s">
        <v>20</v>
      </c>
      <c r="T19" s="4" t="s">
        <v>20</v>
      </c>
      <c r="U19" s="171" t="s">
        <v>334</v>
      </c>
    </row>
    <row r="20" spans="1:21">
      <c r="A20" s="52">
        <v>18</v>
      </c>
      <c r="B20" s="160" t="s">
        <v>328</v>
      </c>
      <c r="C20" s="7"/>
      <c r="D20" s="1" t="s">
        <v>152</v>
      </c>
      <c r="E20" s="4" t="s">
        <v>0</v>
      </c>
      <c r="F20" s="2">
        <v>72.868493150684898</v>
      </c>
      <c r="G20" s="7" t="s">
        <v>3</v>
      </c>
      <c r="H20" s="7" t="s">
        <v>137</v>
      </c>
      <c r="I20" s="7" t="s">
        <v>1</v>
      </c>
      <c r="J20" s="7"/>
      <c r="K20" s="4" t="s">
        <v>19</v>
      </c>
      <c r="L20" s="4" t="s">
        <v>333</v>
      </c>
      <c r="M20" s="33">
        <v>55</v>
      </c>
      <c r="N20" s="4" t="s">
        <v>30</v>
      </c>
      <c r="O20" s="2">
        <v>239</v>
      </c>
      <c r="P20" s="4" t="s">
        <v>105</v>
      </c>
      <c r="Q20" s="31">
        <v>1134</v>
      </c>
      <c r="R20" s="31">
        <v>0</v>
      </c>
      <c r="S20" s="4" t="s">
        <v>4</v>
      </c>
      <c r="T20" s="4" t="s">
        <v>4</v>
      </c>
      <c r="U20" s="4"/>
    </row>
    <row r="21" spans="1:21">
      <c r="A21" s="51">
        <v>19</v>
      </c>
      <c r="B21" s="157" t="s">
        <v>327</v>
      </c>
      <c r="C21" s="1" t="s">
        <v>326</v>
      </c>
      <c r="D21" s="7" t="s">
        <v>151</v>
      </c>
      <c r="E21" s="1" t="s">
        <v>0</v>
      </c>
      <c r="F21" s="2">
        <v>46.75427789185489</v>
      </c>
      <c r="G21" s="1" t="s">
        <v>10</v>
      </c>
      <c r="H21" s="1"/>
      <c r="I21" s="5" t="s">
        <v>68</v>
      </c>
      <c r="J21" s="5"/>
      <c r="K21" s="5" t="s">
        <v>166</v>
      </c>
      <c r="L21" s="5" t="s">
        <v>333</v>
      </c>
      <c r="M21" s="34">
        <v>15</v>
      </c>
      <c r="N21" s="1" t="s">
        <v>15</v>
      </c>
      <c r="O21" s="3"/>
      <c r="P21" s="4" t="s">
        <v>107</v>
      </c>
      <c r="Q21" s="31">
        <v>951</v>
      </c>
      <c r="R21" s="31"/>
      <c r="S21" s="1" t="s">
        <v>29</v>
      </c>
      <c r="T21" s="1" t="s">
        <v>5</v>
      </c>
      <c r="U21" s="1"/>
    </row>
    <row r="22" spans="1:21">
      <c r="A22" s="52">
        <v>20</v>
      </c>
      <c r="B22" s="160" t="s">
        <v>328</v>
      </c>
      <c r="C22" s="7"/>
      <c r="D22" s="1" t="s">
        <v>152</v>
      </c>
      <c r="E22" s="4" t="s">
        <v>0</v>
      </c>
      <c r="F22" s="2">
        <v>68.9534246575342</v>
      </c>
      <c r="G22" s="7" t="s">
        <v>3</v>
      </c>
      <c r="H22" s="7" t="s">
        <v>137</v>
      </c>
      <c r="I22" s="7" t="s">
        <v>1</v>
      </c>
      <c r="J22" s="7"/>
      <c r="K22" s="4" t="s">
        <v>19</v>
      </c>
      <c r="L22" s="4" t="s">
        <v>333</v>
      </c>
      <c r="M22" s="33">
        <v>140</v>
      </c>
      <c r="N22" s="4" t="s">
        <v>21</v>
      </c>
      <c r="O22" s="8"/>
      <c r="P22" s="4" t="s">
        <v>107</v>
      </c>
      <c r="Q22" s="31">
        <v>1046</v>
      </c>
      <c r="R22" s="31">
        <v>0</v>
      </c>
      <c r="S22" s="4" t="s">
        <v>20</v>
      </c>
      <c r="T22" s="4" t="s">
        <v>20</v>
      </c>
      <c r="U22" s="4"/>
    </row>
    <row r="23" spans="1:21">
      <c r="A23" s="51">
        <v>21</v>
      </c>
      <c r="B23" s="160" t="s">
        <v>328</v>
      </c>
      <c r="C23" s="7"/>
      <c r="D23" s="1" t="s">
        <v>152</v>
      </c>
      <c r="E23" s="1" t="s">
        <v>0</v>
      </c>
      <c r="F23" s="2">
        <v>18.354551676933607</v>
      </c>
      <c r="G23" s="10" t="s">
        <v>116</v>
      </c>
      <c r="H23" s="10"/>
      <c r="I23" s="5">
        <v>2</v>
      </c>
      <c r="J23" s="5"/>
      <c r="K23" s="4" t="s">
        <v>19</v>
      </c>
      <c r="L23" s="4" t="s">
        <v>333</v>
      </c>
      <c r="M23" s="34" t="s">
        <v>99</v>
      </c>
      <c r="N23" s="1" t="s">
        <v>100</v>
      </c>
      <c r="O23" s="3"/>
      <c r="P23" s="4" t="s">
        <v>107</v>
      </c>
      <c r="Q23" s="31">
        <v>916</v>
      </c>
      <c r="R23" s="31"/>
      <c r="S23" s="1" t="s">
        <v>20</v>
      </c>
      <c r="T23" s="1" t="s">
        <v>34</v>
      </c>
      <c r="U23" s="1"/>
    </row>
    <row r="24" spans="1:21">
      <c r="A24" s="52">
        <v>22</v>
      </c>
      <c r="B24" s="160" t="s">
        <v>328</v>
      </c>
      <c r="C24" s="7"/>
      <c r="D24" s="1" t="s">
        <v>152</v>
      </c>
      <c r="E24" s="4" t="s">
        <v>0</v>
      </c>
      <c r="F24" s="2">
        <v>33.5260273972603</v>
      </c>
      <c r="G24" s="7" t="s">
        <v>3</v>
      </c>
      <c r="H24" s="7" t="s">
        <v>137</v>
      </c>
      <c r="I24" s="7" t="s">
        <v>1</v>
      </c>
      <c r="J24" s="7"/>
      <c r="K24" s="4" t="s">
        <v>45</v>
      </c>
      <c r="L24" s="4" t="s">
        <v>334</v>
      </c>
      <c r="M24" s="33">
        <v>28</v>
      </c>
      <c r="N24" s="4" t="s">
        <v>25</v>
      </c>
      <c r="O24" s="8"/>
      <c r="P24" s="4" t="s">
        <v>107</v>
      </c>
      <c r="Q24" s="31">
        <v>573</v>
      </c>
      <c r="R24" s="31">
        <v>0</v>
      </c>
      <c r="S24" s="4" t="s">
        <v>20</v>
      </c>
      <c r="T24" s="4" t="s">
        <v>20</v>
      </c>
      <c r="U24" s="4"/>
    </row>
    <row r="25" spans="1:21">
      <c r="A25" s="52">
        <v>23</v>
      </c>
      <c r="B25" s="160" t="s">
        <v>328</v>
      </c>
      <c r="C25" s="7"/>
      <c r="D25" s="7" t="s">
        <v>151</v>
      </c>
      <c r="E25" s="4" t="s">
        <v>0</v>
      </c>
      <c r="F25" s="2">
        <v>42.821917808219197</v>
      </c>
      <c r="G25" s="7" t="s">
        <v>3</v>
      </c>
      <c r="H25" s="7" t="s">
        <v>137</v>
      </c>
      <c r="I25" s="5" t="s">
        <v>68</v>
      </c>
      <c r="J25" s="189" t="s">
        <v>88</v>
      </c>
      <c r="K25" s="4" t="s">
        <v>45</v>
      </c>
      <c r="L25" s="4" t="s">
        <v>333</v>
      </c>
      <c r="M25" s="33">
        <v>20</v>
      </c>
      <c r="N25" s="4" t="s">
        <v>46</v>
      </c>
      <c r="O25" s="8"/>
      <c r="P25" s="4" t="s">
        <v>107</v>
      </c>
      <c r="Q25" s="31">
        <v>248</v>
      </c>
      <c r="R25" s="31">
        <v>0</v>
      </c>
      <c r="S25" s="4" t="s">
        <v>20</v>
      </c>
      <c r="T25" s="4" t="s">
        <v>130</v>
      </c>
      <c r="U25" s="4"/>
    </row>
    <row r="26" spans="1:21">
      <c r="A26" s="52">
        <v>72</v>
      </c>
      <c r="B26" s="160" t="s">
        <v>328</v>
      </c>
      <c r="C26" s="7"/>
      <c r="D26" s="7" t="s">
        <v>151</v>
      </c>
      <c r="E26" s="4" t="s">
        <v>27</v>
      </c>
      <c r="F26" s="2">
        <v>35.394520547945199</v>
      </c>
      <c r="G26" s="7" t="s">
        <v>3</v>
      </c>
      <c r="H26" s="7" t="s">
        <v>139</v>
      </c>
      <c r="I26" s="7" t="s">
        <v>88</v>
      </c>
      <c r="J26" s="7"/>
      <c r="K26" s="4" t="s">
        <v>45</v>
      </c>
      <c r="L26" s="4" t="s">
        <v>333</v>
      </c>
      <c r="M26" s="33">
        <v>60</v>
      </c>
      <c r="N26" s="4" t="s">
        <v>136</v>
      </c>
      <c r="O26" s="2">
        <v>602</v>
      </c>
      <c r="P26" s="4" t="s">
        <v>106</v>
      </c>
      <c r="Q26" s="31">
        <v>2119</v>
      </c>
      <c r="R26" s="31">
        <v>0</v>
      </c>
      <c r="S26" s="4" t="s">
        <v>20</v>
      </c>
      <c r="T26" s="4" t="s">
        <v>20</v>
      </c>
      <c r="U26" s="171" t="s">
        <v>334</v>
      </c>
    </row>
    <row r="27" spans="1:21">
      <c r="A27" s="52">
        <v>81</v>
      </c>
      <c r="B27" s="160" t="s">
        <v>328</v>
      </c>
      <c r="C27" s="7"/>
      <c r="D27" s="7" t="s">
        <v>151</v>
      </c>
      <c r="E27" s="4" t="s">
        <v>27</v>
      </c>
      <c r="F27" s="2">
        <v>65.846575342465798</v>
      </c>
      <c r="G27" s="7" t="s">
        <v>3</v>
      </c>
      <c r="H27" s="7" t="s">
        <v>139</v>
      </c>
      <c r="I27" s="7">
        <v>2</v>
      </c>
      <c r="J27" s="7"/>
      <c r="K27" s="4" t="s">
        <v>19</v>
      </c>
      <c r="L27" s="4" t="s">
        <v>333</v>
      </c>
      <c r="M27" s="33">
        <v>45</v>
      </c>
      <c r="N27" s="4" t="s">
        <v>42</v>
      </c>
      <c r="O27" s="2">
        <v>429</v>
      </c>
      <c r="P27" s="4" t="s">
        <v>105</v>
      </c>
      <c r="Q27" s="31">
        <v>674</v>
      </c>
      <c r="R27" s="31">
        <v>0</v>
      </c>
      <c r="S27" s="4" t="s">
        <v>20</v>
      </c>
      <c r="T27" s="4" t="s">
        <v>20</v>
      </c>
      <c r="U27" s="171" t="s">
        <v>334</v>
      </c>
    </row>
    <row r="28" spans="1:21">
      <c r="A28" s="51">
        <v>26</v>
      </c>
      <c r="B28" s="157" t="s">
        <v>327</v>
      </c>
      <c r="C28" s="1" t="s">
        <v>326</v>
      </c>
      <c r="D28" s="7" t="s">
        <v>151</v>
      </c>
      <c r="E28" s="1" t="s">
        <v>0</v>
      </c>
      <c r="F28" s="2">
        <v>27.531827515400412</v>
      </c>
      <c r="G28" s="1" t="s">
        <v>10</v>
      </c>
      <c r="H28" s="1"/>
      <c r="I28" s="5" t="s">
        <v>88</v>
      </c>
      <c r="J28" s="5"/>
      <c r="K28" s="5" t="s">
        <v>166</v>
      </c>
      <c r="L28" s="5" t="s">
        <v>333</v>
      </c>
      <c r="M28" s="34" t="s">
        <v>17</v>
      </c>
      <c r="N28" s="1" t="s">
        <v>70</v>
      </c>
      <c r="O28" s="3"/>
      <c r="P28" s="4" t="s">
        <v>106</v>
      </c>
      <c r="Q28" s="31">
        <v>1593</v>
      </c>
      <c r="R28" s="31"/>
      <c r="S28" s="1" t="s">
        <v>20</v>
      </c>
      <c r="T28" s="1" t="s">
        <v>34</v>
      </c>
      <c r="U28" s="1"/>
    </row>
    <row r="29" spans="1:21">
      <c r="A29" s="52">
        <v>88</v>
      </c>
      <c r="B29" s="160" t="s">
        <v>328</v>
      </c>
      <c r="C29" s="7"/>
      <c r="D29" s="1" t="s">
        <v>152</v>
      </c>
      <c r="E29" s="4" t="s">
        <v>27</v>
      </c>
      <c r="F29" s="2">
        <v>30.7698630136986</v>
      </c>
      <c r="G29" s="7" t="s">
        <v>3</v>
      </c>
      <c r="H29" s="7" t="s">
        <v>139</v>
      </c>
      <c r="I29" s="7" t="s">
        <v>88</v>
      </c>
      <c r="J29" s="7"/>
      <c r="K29" s="4" t="s">
        <v>45</v>
      </c>
      <c r="L29" s="4" t="s">
        <v>333</v>
      </c>
      <c r="M29" s="33">
        <v>27</v>
      </c>
      <c r="N29" s="4" t="s">
        <v>59</v>
      </c>
      <c r="O29" s="8"/>
      <c r="P29" s="4" t="s">
        <v>107</v>
      </c>
      <c r="Q29" s="31">
        <v>1025</v>
      </c>
      <c r="R29" s="31">
        <v>0</v>
      </c>
      <c r="S29" s="4" t="s">
        <v>20</v>
      </c>
      <c r="T29" s="4" t="s">
        <v>20</v>
      </c>
      <c r="U29" s="171" t="s">
        <v>334</v>
      </c>
    </row>
    <row r="30" spans="1:21">
      <c r="A30" s="52">
        <v>101</v>
      </c>
      <c r="B30" s="160" t="s">
        <v>328</v>
      </c>
      <c r="C30" s="7"/>
      <c r="D30" s="7" t="s">
        <v>151</v>
      </c>
      <c r="E30" s="4" t="s">
        <v>0</v>
      </c>
      <c r="F30" s="2">
        <v>60.665753424657503</v>
      </c>
      <c r="G30" s="7" t="s">
        <v>3</v>
      </c>
      <c r="H30" s="7" t="s">
        <v>140</v>
      </c>
      <c r="I30" s="7" t="s">
        <v>88</v>
      </c>
      <c r="J30" s="7"/>
      <c r="K30" s="4" t="s">
        <v>45</v>
      </c>
      <c r="L30" s="4" t="s">
        <v>333</v>
      </c>
      <c r="M30" s="33">
        <v>20</v>
      </c>
      <c r="N30" s="4" t="s">
        <v>52</v>
      </c>
      <c r="O30" s="2">
        <v>2195</v>
      </c>
      <c r="P30" s="4" t="s">
        <v>104</v>
      </c>
      <c r="Q30" s="31">
        <v>3766</v>
      </c>
      <c r="R30" s="31">
        <v>0</v>
      </c>
      <c r="S30" s="4" t="s">
        <v>20</v>
      </c>
      <c r="T30" s="4" t="s">
        <v>20</v>
      </c>
      <c r="U30" s="171" t="s">
        <v>334</v>
      </c>
    </row>
    <row r="31" spans="1:21">
      <c r="A31" s="52">
        <v>103</v>
      </c>
      <c r="B31" s="160" t="s">
        <v>328</v>
      </c>
      <c r="C31" s="7"/>
      <c r="D31" s="7" t="s">
        <v>151</v>
      </c>
      <c r="E31" s="4" t="s">
        <v>126</v>
      </c>
      <c r="F31" s="2">
        <v>25.510928961748601</v>
      </c>
      <c r="G31" s="7" t="s">
        <v>3</v>
      </c>
      <c r="H31" s="7" t="s">
        <v>139</v>
      </c>
      <c r="I31" s="7" t="s">
        <v>1</v>
      </c>
      <c r="J31" s="7"/>
      <c r="K31" s="4" t="s">
        <v>19</v>
      </c>
      <c r="L31" s="4" t="s">
        <v>333</v>
      </c>
      <c r="M31" s="33">
        <v>85</v>
      </c>
      <c r="N31" s="4" t="s">
        <v>42</v>
      </c>
      <c r="O31" s="2">
        <v>105</v>
      </c>
      <c r="P31" s="4" t="s">
        <v>131</v>
      </c>
      <c r="Q31" s="31">
        <v>3346</v>
      </c>
      <c r="R31" s="31">
        <v>0</v>
      </c>
      <c r="S31" s="4" t="s">
        <v>4</v>
      </c>
      <c r="T31" s="4" t="s">
        <v>4</v>
      </c>
      <c r="U31" s="171" t="s">
        <v>334</v>
      </c>
    </row>
    <row r="32" spans="1:21">
      <c r="A32" s="51">
        <v>30</v>
      </c>
      <c r="B32" s="160" t="s">
        <v>328</v>
      </c>
      <c r="C32" s="7"/>
      <c r="D32" s="7" t="s">
        <v>151</v>
      </c>
      <c r="E32" s="1" t="s">
        <v>0</v>
      </c>
      <c r="F32" s="2">
        <v>60.418891170431209</v>
      </c>
      <c r="G32" s="10" t="s">
        <v>116</v>
      </c>
      <c r="H32" s="10"/>
      <c r="I32" s="5">
        <v>2</v>
      </c>
      <c r="J32" s="5"/>
      <c r="K32" s="4" t="s">
        <v>19</v>
      </c>
      <c r="L32" s="4" t="s">
        <v>333</v>
      </c>
      <c r="M32" s="34">
        <v>60</v>
      </c>
      <c r="N32" s="1" t="s">
        <v>72</v>
      </c>
      <c r="O32" s="3"/>
      <c r="P32" s="4" t="s">
        <v>107</v>
      </c>
      <c r="Q32" s="31">
        <v>894</v>
      </c>
      <c r="R32" s="31"/>
      <c r="S32" s="1" t="s">
        <v>34</v>
      </c>
      <c r="T32" s="1" t="s">
        <v>34</v>
      </c>
      <c r="U32" s="1"/>
    </row>
    <row r="33" spans="1:21">
      <c r="A33" s="51">
        <v>31</v>
      </c>
      <c r="B33" s="157" t="s">
        <v>327</v>
      </c>
      <c r="C33" s="1" t="s">
        <v>322</v>
      </c>
      <c r="D33" s="7" t="s">
        <v>151</v>
      </c>
      <c r="E33" s="1" t="s">
        <v>0</v>
      </c>
      <c r="F33" s="2">
        <v>50.13278576317591</v>
      </c>
      <c r="G33" s="1" t="s">
        <v>10</v>
      </c>
      <c r="H33" s="1"/>
      <c r="I33" s="5" t="s">
        <v>68</v>
      </c>
      <c r="J33" s="5"/>
      <c r="K33" s="5" t="s">
        <v>166</v>
      </c>
      <c r="L33" s="5" t="s">
        <v>333</v>
      </c>
      <c r="M33" s="34" t="s">
        <v>71</v>
      </c>
      <c r="N33" s="1" t="s">
        <v>72</v>
      </c>
      <c r="O33" s="3"/>
      <c r="P33" s="4" t="s">
        <v>107</v>
      </c>
      <c r="Q33" s="31">
        <v>34</v>
      </c>
      <c r="R33" s="31"/>
      <c r="S33" s="1" t="s">
        <v>5</v>
      </c>
      <c r="T33" s="1" t="s">
        <v>5</v>
      </c>
      <c r="U33" s="1"/>
    </row>
    <row r="34" spans="1:21">
      <c r="A34" s="51">
        <v>32</v>
      </c>
      <c r="B34" s="160" t="s">
        <v>328</v>
      </c>
      <c r="C34" s="7"/>
      <c r="D34" s="7" t="s">
        <v>151</v>
      </c>
      <c r="E34" s="1" t="s">
        <v>0</v>
      </c>
      <c r="F34" s="2">
        <v>44.309377138945926</v>
      </c>
      <c r="G34" s="10" t="s">
        <v>116</v>
      </c>
      <c r="H34" s="10"/>
      <c r="I34" s="5">
        <v>2</v>
      </c>
      <c r="J34" s="5"/>
      <c r="K34" s="4" t="s">
        <v>19</v>
      </c>
      <c r="L34" s="4" t="s">
        <v>333</v>
      </c>
      <c r="M34" s="34">
        <v>150</v>
      </c>
      <c r="N34" s="1" t="s">
        <v>15</v>
      </c>
      <c r="O34" s="3"/>
      <c r="P34" s="4" t="s">
        <v>107</v>
      </c>
      <c r="Q34" s="31">
        <v>966</v>
      </c>
      <c r="R34" s="31"/>
      <c r="S34" s="1" t="s">
        <v>20</v>
      </c>
      <c r="T34" s="1" t="s">
        <v>34</v>
      </c>
      <c r="U34" s="1"/>
    </row>
    <row r="35" spans="1:21">
      <c r="A35" s="52">
        <v>33</v>
      </c>
      <c r="B35" s="160" t="s">
        <v>328</v>
      </c>
      <c r="C35" s="7"/>
      <c r="D35" s="7" t="s">
        <v>151</v>
      </c>
      <c r="E35" s="4" t="s">
        <v>27</v>
      </c>
      <c r="F35" s="2">
        <v>42.345205479452098</v>
      </c>
      <c r="G35" s="7" t="s">
        <v>3</v>
      </c>
      <c r="H35" s="7" t="s">
        <v>137</v>
      </c>
      <c r="I35" s="5" t="s">
        <v>68</v>
      </c>
      <c r="J35" s="5"/>
      <c r="K35" s="4" t="s">
        <v>45</v>
      </c>
      <c r="L35" s="4" t="s">
        <v>333</v>
      </c>
      <c r="M35" s="33">
        <v>30</v>
      </c>
      <c r="N35" s="4" t="s">
        <v>37</v>
      </c>
      <c r="O35" s="8"/>
      <c r="P35" s="4" t="s">
        <v>107</v>
      </c>
      <c r="Q35" s="31">
        <v>420</v>
      </c>
      <c r="R35" s="31">
        <v>0</v>
      </c>
      <c r="S35" s="4" t="s">
        <v>20</v>
      </c>
      <c r="T35" s="4" t="s">
        <v>5</v>
      </c>
      <c r="U35" s="4"/>
    </row>
    <row r="36" spans="1:21">
      <c r="A36" s="52">
        <v>141</v>
      </c>
      <c r="B36" s="160" t="s">
        <v>328</v>
      </c>
      <c r="C36" s="7"/>
      <c r="D36" s="1" t="s">
        <v>152</v>
      </c>
      <c r="E36" s="4" t="s">
        <v>0</v>
      </c>
      <c r="F36" s="2">
        <v>64.419178082191806</v>
      </c>
      <c r="G36" s="7" t="s">
        <v>3</v>
      </c>
      <c r="H36" s="19" t="s">
        <v>146</v>
      </c>
      <c r="I36" s="5" t="s">
        <v>163</v>
      </c>
      <c r="J36" s="5"/>
      <c r="K36" s="4" t="s">
        <v>19</v>
      </c>
      <c r="L36" s="4" t="s">
        <v>333</v>
      </c>
      <c r="M36" s="33">
        <v>100</v>
      </c>
      <c r="N36" s="4" t="s">
        <v>25</v>
      </c>
      <c r="O36" s="8"/>
      <c r="P36" s="4" t="s">
        <v>107</v>
      </c>
      <c r="Q36" s="31">
        <v>1309</v>
      </c>
      <c r="R36" s="31">
        <v>0</v>
      </c>
      <c r="S36" s="4" t="s">
        <v>4</v>
      </c>
      <c r="T36" s="4" t="s">
        <v>20</v>
      </c>
      <c r="U36" s="171" t="s">
        <v>334</v>
      </c>
    </row>
    <row r="37" spans="1:21">
      <c r="A37" s="52">
        <v>143</v>
      </c>
      <c r="B37" s="160" t="s">
        <v>328</v>
      </c>
      <c r="C37" s="7"/>
      <c r="D37" s="1" t="s">
        <v>152</v>
      </c>
      <c r="E37" s="4" t="s">
        <v>0</v>
      </c>
      <c r="F37" s="2">
        <v>51.797814207650298</v>
      </c>
      <c r="G37" s="7" t="s">
        <v>3</v>
      </c>
      <c r="H37" s="7" t="s">
        <v>139</v>
      </c>
      <c r="I37" s="7" t="s">
        <v>1</v>
      </c>
      <c r="J37" s="7"/>
      <c r="K37" s="4" t="s">
        <v>19</v>
      </c>
      <c r="L37" s="4" t="s">
        <v>333</v>
      </c>
      <c r="M37" s="33">
        <v>140</v>
      </c>
      <c r="N37" s="4" t="s">
        <v>31</v>
      </c>
      <c r="O37" s="8"/>
      <c r="P37" s="4" t="s">
        <v>107</v>
      </c>
      <c r="Q37" s="31">
        <v>1427</v>
      </c>
      <c r="R37" s="31">
        <v>0</v>
      </c>
      <c r="S37" s="4" t="s">
        <v>4</v>
      </c>
      <c r="T37" s="4" t="s">
        <v>20</v>
      </c>
      <c r="U37" s="171" t="s">
        <v>334</v>
      </c>
    </row>
    <row r="38" spans="1:21">
      <c r="A38" s="51">
        <v>36</v>
      </c>
      <c r="B38" s="157" t="s">
        <v>327</v>
      </c>
      <c r="C38" s="1" t="s">
        <v>322</v>
      </c>
      <c r="D38" s="1" t="s">
        <v>152</v>
      </c>
      <c r="E38" s="1" t="s">
        <v>0</v>
      </c>
      <c r="F38" s="2">
        <v>70.581793292265573</v>
      </c>
      <c r="G38" s="1" t="s">
        <v>10</v>
      </c>
      <c r="H38" s="1"/>
      <c r="I38" s="5" t="s">
        <v>6</v>
      </c>
      <c r="J38" s="5"/>
      <c r="K38" s="4" t="s">
        <v>118</v>
      </c>
      <c r="L38" s="4" t="s">
        <v>333</v>
      </c>
      <c r="M38" s="34">
        <v>310</v>
      </c>
      <c r="N38" s="1" t="s">
        <v>73</v>
      </c>
      <c r="O38" s="3"/>
      <c r="P38" s="4" t="s">
        <v>107</v>
      </c>
      <c r="Q38" s="31">
        <v>1003</v>
      </c>
      <c r="R38" s="31"/>
      <c r="S38" s="1" t="s">
        <v>20</v>
      </c>
      <c r="T38" s="1" t="s">
        <v>34</v>
      </c>
      <c r="U38" s="1"/>
    </row>
    <row r="39" spans="1:21">
      <c r="A39" s="52">
        <v>37</v>
      </c>
      <c r="B39" s="160" t="s">
        <v>328</v>
      </c>
      <c r="C39" s="7"/>
      <c r="D39" s="1" t="s">
        <v>152</v>
      </c>
      <c r="E39" s="4" t="s">
        <v>0</v>
      </c>
      <c r="F39" s="2">
        <v>61.882191780821898</v>
      </c>
      <c r="G39" s="7" t="s">
        <v>3</v>
      </c>
      <c r="H39" s="7" t="s">
        <v>137</v>
      </c>
      <c r="I39" s="7" t="s">
        <v>1</v>
      </c>
      <c r="J39" s="7"/>
      <c r="K39" s="4" t="s">
        <v>19</v>
      </c>
      <c r="L39" s="4" t="s">
        <v>333</v>
      </c>
      <c r="M39" s="33"/>
      <c r="N39" s="4" t="s">
        <v>16</v>
      </c>
      <c r="O39" s="8"/>
      <c r="P39" s="4" t="s">
        <v>107</v>
      </c>
      <c r="Q39" s="31">
        <v>888</v>
      </c>
      <c r="R39" s="31">
        <v>0</v>
      </c>
      <c r="S39" s="4" t="s">
        <v>4</v>
      </c>
      <c r="T39" s="4" t="s">
        <v>20</v>
      </c>
      <c r="U39" s="4"/>
    </row>
    <row r="40" spans="1:21">
      <c r="A40" s="52">
        <v>13</v>
      </c>
      <c r="B40" s="160" t="s">
        <v>328</v>
      </c>
      <c r="C40" s="7"/>
      <c r="D40" s="1" t="s">
        <v>152</v>
      </c>
      <c r="E40" s="4" t="s">
        <v>0</v>
      </c>
      <c r="F40" s="2">
        <v>39.9835616438356</v>
      </c>
      <c r="G40" s="7" t="s">
        <v>11</v>
      </c>
      <c r="H40" s="7" t="s">
        <v>141</v>
      </c>
      <c r="I40" s="7" t="s">
        <v>164</v>
      </c>
      <c r="J40" s="7"/>
      <c r="K40" s="4" t="s">
        <v>19</v>
      </c>
      <c r="L40" s="4" t="s">
        <v>333</v>
      </c>
      <c r="M40" s="33">
        <v>90</v>
      </c>
      <c r="N40" s="4" t="s">
        <v>2</v>
      </c>
      <c r="O40" s="8"/>
      <c r="P40" s="4" t="s">
        <v>107</v>
      </c>
      <c r="Q40" s="31">
        <v>1071</v>
      </c>
      <c r="R40" s="31">
        <v>0</v>
      </c>
      <c r="S40" s="4" t="s">
        <v>20</v>
      </c>
      <c r="T40" s="4" t="s">
        <v>20</v>
      </c>
      <c r="U40" s="171" t="s">
        <v>334</v>
      </c>
    </row>
    <row r="41" spans="1:21">
      <c r="A41" s="51">
        <v>39</v>
      </c>
      <c r="B41" s="157" t="s">
        <v>327</v>
      </c>
      <c r="C41" s="1" t="s">
        <v>96</v>
      </c>
      <c r="D41" s="1" t="s">
        <v>152</v>
      </c>
      <c r="E41" s="1" t="s">
        <v>0</v>
      </c>
      <c r="F41" s="2" t="s">
        <v>112</v>
      </c>
      <c r="G41" s="1" t="s">
        <v>10</v>
      </c>
      <c r="H41" s="1"/>
      <c r="I41" s="5" t="s">
        <v>163</v>
      </c>
      <c r="J41" s="5"/>
      <c r="K41" s="4" t="s">
        <v>19</v>
      </c>
      <c r="L41" s="4" t="s">
        <v>96</v>
      </c>
      <c r="M41" s="34" t="s">
        <v>96</v>
      </c>
      <c r="N41" s="1" t="s">
        <v>96</v>
      </c>
      <c r="O41" s="3"/>
      <c r="P41" s="4" t="s">
        <v>107</v>
      </c>
      <c r="Q41" s="31"/>
      <c r="R41" s="31"/>
      <c r="S41" s="1" t="s">
        <v>20</v>
      </c>
      <c r="T41" s="1" t="s">
        <v>5</v>
      </c>
      <c r="U41" s="1"/>
    </row>
    <row r="42" spans="1:21">
      <c r="A42" s="52">
        <v>27</v>
      </c>
      <c r="B42" s="160" t="s">
        <v>328</v>
      </c>
      <c r="C42" s="7"/>
      <c r="D42" s="1" t="s">
        <v>152</v>
      </c>
      <c r="E42" s="4" t="s">
        <v>27</v>
      </c>
      <c r="F42" s="2">
        <v>67.073770491803302</v>
      </c>
      <c r="G42" s="7" t="s">
        <v>11</v>
      </c>
      <c r="H42" s="12" t="s">
        <v>141</v>
      </c>
      <c r="I42" s="7" t="s">
        <v>6</v>
      </c>
      <c r="J42" s="7"/>
      <c r="K42" s="4" t="s">
        <v>19</v>
      </c>
      <c r="L42" s="4" t="s">
        <v>333</v>
      </c>
      <c r="M42" s="33">
        <v>130</v>
      </c>
      <c r="N42" s="4" t="s">
        <v>135</v>
      </c>
      <c r="O42" s="2">
        <v>510</v>
      </c>
      <c r="P42" s="4" t="s">
        <v>150</v>
      </c>
      <c r="Q42" s="31">
        <v>4617</v>
      </c>
      <c r="R42" s="31">
        <v>0</v>
      </c>
      <c r="S42" s="4" t="s">
        <v>4</v>
      </c>
      <c r="T42" s="4" t="s">
        <v>20</v>
      </c>
      <c r="U42" s="171" t="s">
        <v>334</v>
      </c>
    </row>
    <row r="43" spans="1:21">
      <c r="A43" s="51">
        <v>41</v>
      </c>
      <c r="B43" s="157" t="s">
        <v>327</v>
      </c>
      <c r="C43" s="1" t="s">
        <v>322</v>
      </c>
      <c r="D43" s="7" t="s">
        <v>151</v>
      </c>
      <c r="E43" s="1" t="s">
        <v>0</v>
      </c>
      <c r="F43" s="2">
        <v>33.954825462012323</v>
      </c>
      <c r="G43" s="1" t="s">
        <v>10</v>
      </c>
      <c r="H43" s="1"/>
      <c r="I43" s="1" t="s">
        <v>69</v>
      </c>
      <c r="J43" s="1"/>
      <c r="K43" s="1" t="s">
        <v>69</v>
      </c>
      <c r="L43" s="1" t="s">
        <v>333</v>
      </c>
      <c r="M43" s="34">
        <v>60</v>
      </c>
      <c r="N43" s="1" t="s">
        <v>42</v>
      </c>
      <c r="O43" s="3"/>
      <c r="P43" s="4" t="s">
        <v>107</v>
      </c>
      <c r="Q43" s="31">
        <v>876</v>
      </c>
      <c r="R43" s="31"/>
      <c r="S43" s="1" t="s">
        <v>20</v>
      </c>
      <c r="T43" s="1" t="s">
        <v>34</v>
      </c>
      <c r="U43" s="1"/>
    </row>
    <row r="44" spans="1:21">
      <c r="A44" s="52">
        <v>63</v>
      </c>
      <c r="B44" s="159" t="s">
        <v>328</v>
      </c>
      <c r="C44" s="7"/>
      <c r="D44" s="7" t="s">
        <v>151</v>
      </c>
      <c r="E44" s="4" t="s">
        <v>0</v>
      </c>
      <c r="F44" s="2">
        <v>59.915068493150699</v>
      </c>
      <c r="G44" s="7" t="s">
        <v>11</v>
      </c>
      <c r="H44" s="7" t="s">
        <v>145</v>
      </c>
      <c r="I44" s="7" t="s">
        <v>8</v>
      </c>
      <c r="J44" s="7"/>
      <c r="K44" s="4" t="s">
        <v>118</v>
      </c>
      <c r="L44" s="4" t="s">
        <v>333</v>
      </c>
      <c r="M44" s="33">
        <v>155</v>
      </c>
      <c r="N44" s="4" t="s">
        <v>2</v>
      </c>
      <c r="O44" s="2">
        <v>730</v>
      </c>
      <c r="P44" s="4" t="s">
        <v>132</v>
      </c>
      <c r="Q44" s="31">
        <v>808</v>
      </c>
      <c r="R44" s="31">
        <v>0</v>
      </c>
      <c r="S44" s="4" t="s">
        <v>4</v>
      </c>
      <c r="T44" s="4" t="s">
        <v>4</v>
      </c>
      <c r="U44" s="171" t="s">
        <v>334</v>
      </c>
    </row>
    <row r="45" spans="1:21">
      <c r="A45" s="52">
        <v>43</v>
      </c>
      <c r="B45" s="159" t="s">
        <v>328</v>
      </c>
      <c r="C45" s="7"/>
      <c r="D45" s="7" t="s">
        <v>151</v>
      </c>
      <c r="E45" s="4" t="s">
        <v>0</v>
      </c>
      <c r="F45" s="2">
        <v>70.186301369863003</v>
      </c>
      <c r="G45" s="7" t="s">
        <v>3</v>
      </c>
      <c r="H45" s="7" t="s">
        <v>137</v>
      </c>
      <c r="I45" s="7" t="s">
        <v>1</v>
      </c>
      <c r="J45" s="7"/>
      <c r="K45" s="4" t="s">
        <v>45</v>
      </c>
      <c r="L45" s="4" t="s">
        <v>334</v>
      </c>
      <c r="M45" s="33">
        <v>35</v>
      </c>
      <c r="N45" s="4" t="s">
        <v>47</v>
      </c>
      <c r="O45" s="8"/>
      <c r="P45" s="4" t="s">
        <v>107</v>
      </c>
      <c r="Q45" s="31">
        <v>788</v>
      </c>
      <c r="R45" s="31">
        <v>0</v>
      </c>
      <c r="S45" s="4" t="s">
        <v>20</v>
      </c>
      <c r="T45" s="4" t="s">
        <v>20</v>
      </c>
      <c r="U45" s="4"/>
    </row>
    <row r="46" spans="1:21">
      <c r="A46" s="52">
        <v>44</v>
      </c>
      <c r="B46" s="159" t="s">
        <v>328</v>
      </c>
      <c r="C46" s="7"/>
      <c r="D46" s="7" t="s">
        <v>151</v>
      </c>
      <c r="E46" s="4" t="s">
        <v>0</v>
      </c>
      <c r="F46" s="2">
        <v>71.093150684931501</v>
      </c>
      <c r="G46" s="7" t="s">
        <v>3</v>
      </c>
      <c r="H46" s="7" t="s">
        <v>137</v>
      </c>
      <c r="I46" s="188" t="s">
        <v>88</v>
      </c>
      <c r="J46" s="7"/>
      <c r="K46" s="4" t="s">
        <v>45</v>
      </c>
      <c r="L46" s="4" t="s">
        <v>333</v>
      </c>
      <c r="M46" s="33">
        <v>30</v>
      </c>
      <c r="N46" s="4" t="s">
        <v>61</v>
      </c>
      <c r="O46" s="2">
        <v>500</v>
      </c>
      <c r="P46" s="4" t="s">
        <v>105</v>
      </c>
      <c r="Q46" s="31">
        <v>1200</v>
      </c>
      <c r="R46" s="31">
        <v>0</v>
      </c>
      <c r="S46" s="4" t="s">
        <v>20</v>
      </c>
      <c r="T46" s="4" t="s">
        <v>20</v>
      </c>
      <c r="U46" s="4"/>
    </row>
    <row r="47" spans="1:21">
      <c r="A47" s="52">
        <v>3</v>
      </c>
      <c r="B47" s="159" t="s">
        <v>328</v>
      </c>
      <c r="C47" s="7"/>
      <c r="D47" s="7" t="s">
        <v>151</v>
      </c>
      <c r="E47" s="4" t="s">
        <v>35</v>
      </c>
      <c r="F47" s="2">
        <v>57.0465753424658</v>
      </c>
      <c r="G47" s="4" t="s">
        <v>114</v>
      </c>
      <c r="H47" s="4" t="s">
        <v>138</v>
      </c>
      <c r="I47" s="7" t="s">
        <v>1</v>
      </c>
      <c r="J47" s="7"/>
      <c r="K47" s="4" t="s">
        <v>19</v>
      </c>
      <c r="L47" s="4" t="s">
        <v>333</v>
      </c>
      <c r="M47" s="33"/>
      <c r="N47" s="4" t="s">
        <v>32</v>
      </c>
      <c r="O47" s="2">
        <v>528</v>
      </c>
      <c r="P47" s="4" t="s">
        <v>106</v>
      </c>
      <c r="Q47" s="31">
        <v>4338</v>
      </c>
      <c r="R47" s="31">
        <v>0</v>
      </c>
      <c r="S47" s="4" t="s">
        <v>4</v>
      </c>
      <c r="T47" s="4" t="s">
        <v>20</v>
      </c>
      <c r="U47" s="171" t="s">
        <v>334</v>
      </c>
    </row>
    <row r="48" spans="1:21">
      <c r="A48" s="51">
        <v>46</v>
      </c>
      <c r="B48" s="158" t="s">
        <v>327</v>
      </c>
      <c r="C48" s="1" t="s">
        <v>322</v>
      </c>
      <c r="D48" s="7" t="s">
        <v>151</v>
      </c>
      <c r="E48" s="1" t="s">
        <v>0</v>
      </c>
      <c r="F48" s="2">
        <v>55.841204654346335</v>
      </c>
      <c r="G48" s="1" t="s">
        <v>10</v>
      </c>
      <c r="H48" s="1"/>
      <c r="I48" s="5" t="s">
        <v>18</v>
      </c>
      <c r="J48" s="5"/>
      <c r="K48" s="5" t="s">
        <v>166</v>
      </c>
      <c r="L48" s="5" t="s">
        <v>333</v>
      </c>
      <c r="M48" s="34" t="s">
        <v>71</v>
      </c>
      <c r="N48" s="1" t="s">
        <v>74</v>
      </c>
      <c r="O48" s="3"/>
      <c r="P48" s="4" t="s">
        <v>107</v>
      </c>
      <c r="Q48" s="31"/>
      <c r="R48" s="31"/>
      <c r="S48" s="1" t="s">
        <v>20</v>
      </c>
      <c r="T48" s="1" t="s">
        <v>34</v>
      </c>
      <c r="U48" s="1"/>
    </row>
    <row r="49" spans="1:21">
      <c r="A49" s="51">
        <v>47</v>
      </c>
      <c r="B49" s="158" t="s">
        <v>327</v>
      </c>
      <c r="C49" s="1" t="s">
        <v>322</v>
      </c>
      <c r="D49" s="1" t="s">
        <v>152</v>
      </c>
      <c r="E49" s="1" t="s">
        <v>0</v>
      </c>
      <c r="F49" s="2">
        <v>69.672826830937709</v>
      </c>
      <c r="G49" s="1" t="s">
        <v>10</v>
      </c>
      <c r="H49" s="1"/>
      <c r="I49" s="5" t="s">
        <v>1</v>
      </c>
      <c r="J49" s="5"/>
      <c r="K49" s="4" t="s">
        <v>19</v>
      </c>
      <c r="L49" s="4" t="s">
        <v>333</v>
      </c>
      <c r="M49" s="34">
        <v>55</v>
      </c>
      <c r="N49" s="1" t="s">
        <v>26</v>
      </c>
      <c r="O49" s="3"/>
      <c r="P49" s="4" t="s">
        <v>107</v>
      </c>
      <c r="Q49" s="31"/>
      <c r="R49" s="31"/>
      <c r="S49" s="1" t="s">
        <v>20</v>
      </c>
      <c r="T49" s="1" t="s">
        <v>34</v>
      </c>
      <c r="U49" s="1"/>
    </row>
    <row r="50" spans="1:21">
      <c r="A50" s="51">
        <v>48</v>
      </c>
      <c r="B50" s="159" t="s">
        <v>328</v>
      </c>
      <c r="C50" s="7"/>
      <c r="D50" s="7" t="s">
        <v>151</v>
      </c>
      <c r="E50" s="1" t="s">
        <v>0</v>
      </c>
      <c r="F50" s="2">
        <v>27.296372347707049</v>
      </c>
      <c r="G50" s="10" t="s">
        <v>116</v>
      </c>
      <c r="H50" s="11"/>
      <c r="I50" s="5" t="s">
        <v>88</v>
      </c>
      <c r="J50" s="5"/>
      <c r="K50" s="5" t="s">
        <v>88</v>
      </c>
      <c r="L50" s="170" t="s">
        <v>333</v>
      </c>
      <c r="M50" s="35" t="s">
        <v>88</v>
      </c>
      <c r="N50" s="1" t="s">
        <v>101</v>
      </c>
      <c r="O50" s="3"/>
      <c r="P50" s="4" t="s">
        <v>105</v>
      </c>
      <c r="Q50" s="31">
        <v>3463</v>
      </c>
      <c r="R50" s="31"/>
      <c r="S50" s="1" t="s">
        <v>20</v>
      </c>
      <c r="T50" s="1" t="s">
        <v>34</v>
      </c>
      <c r="U50" s="1"/>
    </row>
    <row r="51" spans="1:21">
      <c r="A51" s="52">
        <v>24</v>
      </c>
      <c r="B51" s="159" t="s">
        <v>328</v>
      </c>
      <c r="C51" s="7"/>
      <c r="D51" s="1" t="s">
        <v>152</v>
      </c>
      <c r="E51" s="4" t="s">
        <v>67</v>
      </c>
      <c r="F51" s="2">
        <v>76.279452054794504</v>
      </c>
      <c r="G51" s="4" t="s">
        <v>113</v>
      </c>
      <c r="H51" s="4" t="s">
        <v>149</v>
      </c>
      <c r="I51" s="7" t="s">
        <v>8</v>
      </c>
      <c r="J51" s="7"/>
      <c r="K51" s="4" t="s">
        <v>118</v>
      </c>
      <c r="L51" s="4" t="s">
        <v>333</v>
      </c>
      <c r="M51" s="33">
        <v>110</v>
      </c>
      <c r="N51" s="4" t="s">
        <v>15</v>
      </c>
      <c r="O51" s="2">
        <v>609</v>
      </c>
      <c r="P51" s="4" t="s">
        <v>105</v>
      </c>
      <c r="Q51" s="31">
        <v>737</v>
      </c>
      <c r="R51" s="31">
        <v>0</v>
      </c>
      <c r="S51" s="4" t="s">
        <v>4</v>
      </c>
      <c r="T51" s="4" t="s">
        <v>4</v>
      </c>
      <c r="U51" s="171" t="s">
        <v>334</v>
      </c>
    </row>
    <row r="52" spans="1:21">
      <c r="A52" s="51">
        <v>50</v>
      </c>
      <c r="B52" s="158" t="s">
        <v>327</v>
      </c>
      <c r="C52" s="1" t="s">
        <v>322</v>
      </c>
      <c r="D52" s="7" t="s">
        <v>151</v>
      </c>
      <c r="E52" s="1" t="s">
        <v>27</v>
      </c>
      <c r="F52" s="2">
        <v>26.061601642710471</v>
      </c>
      <c r="G52" s="1" t="s">
        <v>10</v>
      </c>
      <c r="H52" s="1"/>
      <c r="I52" s="5" t="s">
        <v>75</v>
      </c>
      <c r="J52" s="5"/>
      <c r="K52" s="5" t="s">
        <v>76</v>
      </c>
      <c r="L52" s="5" t="s">
        <v>333</v>
      </c>
      <c r="M52" s="34" t="s">
        <v>71</v>
      </c>
      <c r="N52" s="1" t="s">
        <v>77</v>
      </c>
      <c r="O52" s="3"/>
      <c r="P52" s="4" t="s">
        <v>107</v>
      </c>
      <c r="Q52" s="31">
        <v>802</v>
      </c>
      <c r="R52" s="31"/>
      <c r="S52" s="1" t="s">
        <v>5</v>
      </c>
      <c r="T52" s="1" t="s">
        <v>5</v>
      </c>
      <c r="U52" s="1"/>
    </row>
    <row r="53" spans="1:21">
      <c r="A53" s="51">
        <v>51</v>
      </c>
      <c r="B53" s="158" t="s">
        <v>327</v>
      </c>
      <c r="C53" s="1" t="s">
        <v>326</v>
      </c>
      <c r="D53" s="7" t="s">
        <v>151</v>
      </c>
      <c r="E53" s="1" t="s">
        <v>0</v>
      </c>
      <c r="F53" s="2">
        <v>42.35455167693361</v>
      </c>
      <c r="G53" s="1" t="s">
        <v>10</v>
      </c>
      <c r="H53" s="1"/>
      <c r="I53" s="5" t="s">
        <v>68</v>
      </c>
      <c r="J53" s="5"/>
      <c r="K53" s="5" t="s">
        <v>166</v>
      </c>
      <c r="L53" s="5" t="s">
        <v>333</v>
      </c>
      <c r="M53" s="34" t="s">
        <v>17</v>
      </c>
      <c r="N53" s="1" t="s">
        <v>26</v>
      </c>
      <c r="O53" s="3"/>
      <c r="P53" s="4" t="s">
        <v>107</v>
      </c>
      <c r="Q53" s="31">
        <v>371</v>
      </c>
      <c r="R53" s="31"/>
      <c r="S53" s="1" t="s">
        <v>20</v>
      </c>
      <c r="T53" s="1" t="s">
        <v>34</v>
      </c>
      <c r="U53" s="1"/>
    </row>
    <row r="54" spans="1:21">
      <c r="A54" s="51">
        <v>52</v>
      </c>
      <c r="B54" s="158" t="s">
        <v>327</v>
      </c>
      <c r="C54" s="1" t="s">
        <v>325</v>
      </c>
      <c r="D54" s="1" t="s">
        <v>152</v>
      </c>
      <c r="E54" s="1" t="s">
        <v>78</v>
      </c>
      <c r="F54" s="2">
        <v>56.982888432580424</v>
      </c>
      <c r="G54" s="1" t="s">
        <v>10</v>
      </c>
      <c r="H54" s="1"/>
      <c r="I54" s="5" t="s">
        <v>18</v>
      </c>
      <c r="J54" s="5"/>
      <c r="K54" s="5" t="s">
        <v>166</v>
      </c>
      <c r="L54" s="5" t="s">
        <v>333</v>
      </c>
      <c r="M54" s="34">
        <v>50</v>
      </c>
      <c r="N54" s="1" t="s">
        <v>79</v>
      </c>
      <c r="O54" s="3"/>
      <c r="P54" s="4" t="s">
        <v>107</v>
      </c>
      <c r="Q54" s="31">
        <v>896</v>
      </c>
      <c r="R54" s="31"/>
      <c r="S54" s="1" t="s">
        <v>20</v>
      </c>
      <c r="T54" s="1" t="s">
        <v>5</v>
      </c>
      <c r="U54" s="1"/>
    </row>
    <row r="55" spans="1:21">
      <c r="A55" s="51">
        <v>53</v>
      </c>
      <c r="B55" s="158" t="s">
        <v>327</v>
      </c>
      <c r="C55" s="1" t="s">
        <v>325</v>
      </c>
      <c r="D55" s="1" t="s">
        <v>152</v>
      </c>
      <c r="E55" s="1" t="s">
        <v>0</v>
      </c>
      <c r="F55" s="2">
        <v>78.636550308008211</v>
      </c>
      <c r="G55" s="1" t="s">
        <v>10</v>
      </c>
      <c r="H55" s="1"/>
      <c r="I55" s="5" t="s">
        <v>18</v>
      </c>
      <c r="J55" s="5"/>
      <c r="K55" s="4" t="s">
        <v>19</v>
      </c>
      <c r="L55" s="4" t="s">
        <v>334</v>
      </c>
      <c r="M55" s="34" t="s">
        <v>71</v>
      </c>
      <c r="N55" s="1" t="s">
        <v>80</v>
      </c>
      <c r="O55" s="3"/>
      <c r="P55" s="4" t="s">
        <v>107</v>
      </c>
      <c r="Q55" s="31">
        <v>997</v>
      </c>
      <c r="R55" s="31"/>
      <c r="S55" s="1" t="s">
        <v>20</v>
      </c>
      <c r="T55" s="1" t="s">
        <v>34</v>
      </c>
      <c r="U55" s="1"/>
    </row>
    <row r="56" spans="1:21">
      <c r="A56" s="52">
        <v>54</v>
      </c>
      <c r="B56" s="159" t="s">
        <v>328</v>
      </c>
      <c r="C56" s="7"/>
      <c r="D56" s="1" t="s">
        <v>152</v>
      </c>
      <c r="E56" s="4" t="s">
        <v>0</v>
      </c>
      <c r="F56" s="2">
        <v>53.432876712328799</v>
      </c>
      <c r="G56" s="7" t="s">
        <v>3</v>
      </c>
      <c r="H56" s="7" t="s">
        <v>137</v>
      </c>
      <c r="I56" s="7" t="s">
        <v>162</v>
      </c>
      <c r="J56" s="7"/>
      <c r="K56" s="4" t="s">
        <v>118</v>
      </c>
      <c r="L56" s="4" t="s">
        <v>333</v>
      </c>
      <c r="M56" s="33">
        <v>80</v>
      </c>
      <c r="N56" s="4" t="s">
        <v>14</v>
      </c>
      <c r="O56" s="2">
        <v>179</v>
      </c>
      <c r="P56" s="4" t="s">
        <v>122</v>
      </c>
      <c r="Q56" s="31">
        <v>228</v>
      </c>
      <c r="R56" s="31">
        <v>1</v>
      </c>
      <c r="S56" s="4" t="s">
        <v>4</v>
      </c>
      <c r="T56" s="4" t="s">
        <v>4</v>
      </c>
      <c r="U56" s="4"/>
    </row>
    <row r="57" spans="1:21">
      <c r="A57" s="51">
        <v>55</v>
      </c>
      <c r="B57" s="158" t="s">
        <v>327</v>
      </c>
      <c r="C57" s="1" t="s">
        <v>322</v>
      </c>
      <c r="D57" s="7" t="s">
        <v>151</v>
      </c>
      <c r="E57" s="1" t="s">
        <v>0</v>
      </c>
      <c r="F57" s="2">
        <v>51.200547570157426</v>
      </c>
      <c r="G57" s="1" t="s">
        <v>10</v>
      </c>
      <c r="H57" s="1"/>
      <c r="I57" s="5" t="s">
        <v>68</v>
      </c>
      <c r="J57" s="5"/>
      <c r="K57" s="5" t="s">
        <v>166</v>
      </c>
      <c r="L57" s="5" t="s">
        <v>333</v>
      </c>
      <c r="M57" s="34">
        <v>35</v>
      </c>
      <c r="N57" s="1" t="s">
        <v>81</v>
      </c>
      <c r="O57" s="3"/>
      <c r="P57" s="4" t="s">
        <v>107</v>
      </c>
      <c r="Q57" s="31">
        <v>973</v>
      </c>
      <c r="R57" s="31"/>
      <c r="S57" s="1" t="s">
        <v>20</v>
      </c>
      <c r="T57" s="1" t="s">
        <v>34</v>
      </c>
      <c r="U57" s="1"/>
    </row>
    <row r="58" spans="1:21">
      <c r="A58" s="52">
        <v>38</v>
      </c>
      <c r="B58" s="159" t="s">
        <v>328</v>
      </c>
      <c r="C58" s="7"/>
      <c r="D58" s="1" t="s">
        <v>152</v>
      </c>
      <c r="E58" s="7" t="s">
        <v>67</v>
      </c>
      <c r="F58" s="2">
        <v>49.775342465753397</v>
      </c>
      <c r="G58" s="7" t="s">
        <v>113</v>
      </c>
      <c r="H58" s="4" t="s">
        <v>149</v>
      </c>
      <c r="I58" s="7" t="s">
        <v>162</v>
      </c>
      <c r="J58" s="7"/>
      <c r="K58" s="7" t="s">
        <v>19</v>
      </c>
      <c r="L58" s="7" t="s">
        <v>333</v>
      </c>
      <c r="M58" s="33">
        <v>200</v>
      </c>
      <c r="N58" s="7" t="s">
        <v>37</v>
      </c>
      <c r="O58" s="2">
        <v>156</v>
      </c>
      <c r="P58" s="4" t="s">
        <v>122</v>
      </c>
      <c r="Q58" s="31">
        <v>189</v>
      </c>
      <c r="R58" s="31">
        <v>1</v>
      </c>
      <c r="S58" s="4" t="s">
        <v>4</v>
      </c>
      <c r="T58" s="4" t="s">
        <v>4</v>
      </c>
      <c r="U58" s="171" t="s">
        <v>334</v>
      </c>
    </row>
    <row r="59" spans="1:21">
      <c r="A59" s="51">
        <v>57</v>
      </c>
      <c r="B59" s="159" t="s">
        <v>328</v>
      </c>
      <c r="C59" s="7"/>
      <c r="D59" s="7" t="s">
        <v>151</v>
      </c>
      <c r="E59" s="1" t="s">
        <v>0</v>
      </c>
      <c r="F59" s="2">
        <v>63.219712525667354</v>
      </c>
      <c r="G59" s="10" t="s">
        <v>116</v>
      </c>
      <c r="H59" s="10"/>
      <c r="I59" s="5" t="s">
        <v>1</v>
      </c>
      <c r="J59" s="5"/>
      <c r="K59" s="4" t="s">
        <v>19</v>
      </c>
      <c r="L59" s="4" t="s">
        <v>333</v>
      </c>
      <c r="M59" s="34">
        <v>190</v>
      </c>
      <c r="N59" s="1" t="s">
        <v>16</v>
      </c>
      <c r="O59" s="3"/>
      <c r="P59" s="4" t="s">
        <v>107</v>
      </c>
      <c r="Q59" s="31">
        <v>262</v>
      </c>
      <c r="R59" s="31"/>
      <c r="S59" s="1" t="s">
        <v>29</v>
      </c>
      <c r="T59" s="1" t="s">
        <v>34</v>
      </c>
      <c r="U59" s="1"/>
    </row>
    <row r="60" spans="1:21">
      <c r="A60" s="52">
        <v>58</v>
      </c>
      <c r="B60" s="159" t="s">
        <v>328</v>
      </c>
      <c r="C60" s="7"/>
      <c r="D60" s="1" t="s">
        <v>152</v>
      </c>
      <c r="E60" s="4" t="s">
        <v>0</v>
      </c>
      <c r="F60" s="2">
        <v>57.263013698630097</v>
      </c>
      <c r="G60" s="7" t="s">
        <v>3</v>
      </c>
      <c r="H60" s="7" t="s">
        <v>137</v>
      </c>
      <c r="I60" s="7" t="s">
        <v>162</v>
      </c>
      <c r="J60" s="7"/>
      <c r="K60" s="4" t="s">
        <v>19</v>
      </c>
      <c r="L60" s="169" t="s">
        <v>333</v>
      </c>
      <c r="M60" s="33">
        <v>85</v>
      </c>
      <c r="N60" s="4" t="s">
        <v>22</v>
      </c>
      <c r="O60" s="9"/>
      <c r="P60" s="4" t="s">
        <v>107</v>
      </c>
      <c r="Q60" s="31">
        <v>393</v>
      </c>
      <c r="R60" s="31">
        <v>0</v>
      </c>
      <c r="S60" s="4" t="s">
        <v>4</v>
      </c>
      <c r="T60" s="4" t="s">
        <v>20</v>
      </c>
      <c r="U60" s="4"/>
    </row>
    <row r="61" spans="1:21">
      <c r="A61" s="52">
        <v>59</v>
      </c>
      <c r="B61" s="159" t="s">
        <v>328</v>
      </c>
      <c r="C61" s="7"/>
      <c r="D61" s="7" t="s">
        <v>151</v>
      </c>
      <c r="E61" s="4" t="s">
        <v>0</v>
      </c>
      <c r="F61" s="2">
        <v>25.298630136986301</v>
      </c>
      <c r="G61" s="7" t="s">
        <v>3</v>
      </c>
      <c r="H61" s="7" t="s">
        <v>137</v>
      </c>
      <c r="I61" s="7" t="s">
        <v>88</v>
      </c>
      <c r="J61" s="7"/>
      <c r="K61" s="4" t="s">
        <v>45</v>
      </c>
      <c r="L61" s="4" t="s">
        <v>333</v>
      </c>
      <c r="M61" s="33">
        <v>10</v>
      </c>
      <c r="N61" s="4" t="s">
        <v>48</v>
      </c>
      <c r="O61" s="8"/>
      <c r="P61" s="4" t="s">
        <v>107</v>
      </c>
      <c r="Q61" s="31">
        <v>81</v>
      </c>
      <c r="R61" s="31">
        <v>0</v>
      </c>
      <c r="S61" s="4" t="s">
        <v>20</v>
      </c>
      <c r="T61" s="4" t="s">
        <v>20</v>
      </c>
      <c r="U61" s="4"/>
    </row>
    <row r="62" spans="1:21">
      <c r="A62" s="52">
        <v>60</v>
      </c>
      <c r="B62" s="159" t="s">
        <v>328</v>
      </c>
      <c r="C62" s="7"/>
      <c r="D62" s="7" t="s">
        <v>151</v>
      </c>
      <c r="E62" s="4" t="s">
        <v>0</v>
      </c>
      <c r="F62" s="2">
        <v>56.246575342465803</v>
      </c>
      <c r="G62" s="7" t="s">
        <v>11</v>
      </c>
      <c r="H62" s="7" t="s">
        <v>143</v>
      </c>
      <c r="I62" s="7" t="s">
        <v>88</v>
      </c>
      <c r="J62" s="7"/>
      <c r="K62" s="4" t="s">
        <v>45</v>
      </c>
      <c r="L62" s="4" t="s">
        <v>333</v>
      </c>
      <c r="M62" s="33">
        <v>70</v>
      </c>
      <c r="N62" s="4" t="s">
        <v>26</v>
      </c>
      <c r="O62" s="8"/>
      <c r="P62" s="4" t="s">
        <v>107</v>
      </c>
      <c r="Q62" s="31">
        <v>709</v>
      </c>
      <c r="R62" s="31">
        <v>0</v>
      </c>
      <c r="S62" s="4" t="s">
        <v>20</v>
      </c>
      <c r="T62" s="4" t="s">
        <v>20</v>
      </c>
      <c r="U62" s="4"/>
    </row>
    <row r="63" spans="1:21">
      <c r="A63" s="51">
        <v>61</v>
      </c>
      <c r="B63" s="158" t="s">
        <v>327</v>
      </c>
      <c r="C63" s="1" t="s">
        <v>325</v>
      </c>
      <c r="D63" s="1" t="s">
        <v>152</v>
      </c>
      <c r="E63" s="1" t="s">
        <v>82</v>
      </c>
      <c r="F63" s="2">
        <v>56.071184120465432</v>
      </c>
      <c r="G63" s="1" t="s">
        <v>10</v>
      </c>
      <c r="H63" s="1"/>
      <c r="I63" s="5" t="s">
        <v>1</v>
      </c>
      <c r="J63" s="5"/>
      <c r="K63" s="4" t="s">
        <v>19</v>
      </c>
      <c r="L63" s="4" t="s">
        <v>333</v>
      </c>
      <c r="M63" s="34">
        <v>85</v>
      </c>
      <c r="N63" s="1" t="s">
        <v>14</v>
      </c>
      <c r="O63" s="3"/>
      <c r="P63" s="4" t="s">
        <v>105</v>
      </c>
      <c r="Q63" s="31">
        <v>840</v>
      </c>
      <c r="R63" s="31"/>
      <c r="S63" s="1" t="s">
        <v>20</v>
      </c>
      <c r="T63" s="1" t="s">
        <v>34</v>
      </c>
      <c r="U63" s="1"/>
    </row>
    <row r="64" spans="1:21">
      <c r="A64" s="51">
        <v>62</v>
      </c>
      <c r="B64" s="159" t="s">
        <v>328</v>
      </c>
      <c r="C64" s="7"/>
      <c r="D64" s="7" t="s">
        <v>151</v>
      </c>
      <c r="E64" s="1" t="s">
        <v>0</v>
      </c>
      <c r="F64" s="2">
        <v>63.019849418206711</v>
      </c>
      <c r="G64" s="10" t="s">
        <v>116</v>
      </c>
      <c r="H64" s="10"/>
      <c r="I64" s="5" t="s">
        <v>1</v>
      </c>
      <c r="J64" s="5"/>
      <c r="K64" s="4" t="s">
        <v>19</v>
      </c>
      <c r="L64" s="4" t="s">
        <v>333</v>
      </c>
      <c r="M64" s="34">
        <v>50</v>
      </c>
      <c r="N64" s="1" t="s">
        <v>102</v>
      </c>
      <c r="O64" s="3"/>
      <c r="P64" s="4" t="s">
        <v>104</v>
      </c>
      <c r="Q64" s="31">
        <v>323</v>
      </c>
      <c r="R64" s="31"/>
      <c r="S64" s="1" t="s">
        <v>20</v>
      </c>
      <c r="T64" s="1" t="s">
        <v>34</v>
      </c>
      <c r="U64" s="1"/>
    </row>
    <row r="65" spans="1:21">
      <c r="A65" s="51">
        <v>2</v>
      </c>
      <c r="B65" s="159" t="s">
        <v>328</v>
      </c>
      <c r="C65" s="7"/>
      <c r="D65" s="1" t="s">
        <v>152</v>
      </c>
      <c r="E65" s="1" t="s">
        <v>0</v>
      </c>
      <c r="F65" s="2">
        <v>72.128678986995212</v>
      </c>
      <c r="G65" s="10" t="s">
        <v>116</v>
      </c>
      <c r="H65" s="10"/>
      <c r="I65" s="5">
        <v>4</v>
      </c>
      <c r="J65" s="5"/>
      <c r="K65" s="4" t="s">
        <v>19</v>
      </c>
      <c r="L65" s="4" t="s">
        <v>334</v>
      </c>
      <c r="M65" s="34">
        <v>105</v>
      </c>
      <c r="N65" s="1" t="s">
        <v>42</v>
      </c>
      <c r="O65" s="3"/>
      <c r="P65" s="4" t="s">
        <v>121</v>
      </c>
      <c r="Q65" s="31">
        <v>276</v>
      </c>
      <c r="R65" s="31"/>
      <c r="S65" s="1" t="s">
        <v>20</v>
      </c>
      <c r="T65" s="1" t="s">
        <v>34</v>
      </c>
      <c r="U65" s="171" t="s">
        <v>334</v>
      </c>
    </row>
    <row r="66" spans="1:21">
      <c r="A66" s="52">
        <v>64</v>
      </c>
      <c r="B66" s="159" t="s">
        <v>328</v>
      </c>
      <c r="C66" s="7"/>
      <c r="D66" s="7" t="s">
        <v>151</v>
      </c>
      <c r="E66" s="4" t="s">
        <v>0</v>
      </c>
      <c r="F66" s="2">
        <v>70.271232876712304</v>
      </c>
      <c r="G66" s="7" t="s">
        <v>11</v>
      </c>
      <c r="H66" s="7" t="s">
        <v>141</v>
      </c>
      <c r="I66" s="7" t="s">
        <v>1</v>
      </c>
      <c r="J66" s="7"/>
      <c r="K66" s="4" t="s">
        <v>19</v>
      </c>
      <c r="L66" s="4" t="s">
        <v>333</v>
      </c>
      <c r="M66" s="33">
        <v>90</v>
      </c>
      <c r="N66" s="4" t="s">
        <v>2</v>
      </c>
      <c r="O66" s="8"/>
      <c r="P66" s="4" t="s">
        <v>107</v>
      </c>
      <c r="Q66" s="31">
        <v>1002</v>
      </c>
      <c r="R66" s="31">
        <v>0</v>
      </c>
      <c r="S66" s="4" t="s">
        <v>20</v>
      </c>
      <c r="T66" s="4" t="s">
        <v>20</v>
      </c>
      <c r="U66" s="4"/>
    </row>
    <row r="67" spans="1:21">
      <c r="A67" s="51">
        <v>65</v>
      </c>
      <c r="B67" s="158" t="s">
        <v>327</v>
      </c>
      <c r="C67" s="1" t="s">
        <v>96</v>
      </c>
      <c r="D67" s="7" t="s">
        <v>151</v>
      </c>
      <c r="E67" s="1" t="s">
        <v>0</v>
      </c>
      <c r="F67" s="2" t="s">
        <v>112</v>
      </c>
      <c r="G67" s="1" t="s">
        <v>10</v>
      </c>
      <c r="H67" s="1"/>
      <c r="I67" s="5" t="s">
        <v>68</v>
      </c>
      <c r="J67" s="5"/>
      <c r="K67" s="5" t="s">
        <v>166</v>
      </c>
      <c r="L67" s="5" t="s">
        <v>333</v>
      </c>
      <c r="M67" s="34" t="s">
        <v>96</v>
      </c>
      <c r="N67" s="1" t="s">
        <v>96</v>
      </c>
      <c r="O67" s="3"/>
      <c r="P67" s="4" t="s">
        <v>107</v>
      </c>
      <c r="Q67" s="31"/>
      <c r="R67" s="31"/>
      <c r="S67" s="1" t="s">
        <v>5</v>
      </c>
      <c r="T67" s="1" t="s">
        <v>5</v>
      </c>
      <c r="U67" s="1"/>
    </row>
    <row r="68" spans="1:21">
      <c r="A68" s="51">
        <v>66</v>
      </c>
      <c r="B68" s="158" t="s">
        <v>327</v>
      </c>
      <c r="C68" s="1" t="s">
        <v>326</v>
      </c>
      <c r="D68" s="7" t="s">
        <v>151</v>
      </c>
      <c r="E68" s="1" t="s">
        <v>0</v>
      </c>
      <c r="F68" s="2">
        <v>51.526351813826146</v>
      </c>
      <c r="G68" s="1" t="s">
        <v>10</v>
      </c>
      <c r="H68" s="1"/>
      <c r="I68" s="5" t="s">
        <v>68</v>
      </c>
      <c r="J68" s="5"/>
      <c r="K68" s="5" t="s">
        <v>166</v>
      </c>
      <c r="L68" s="5" t="s">
        <v>333</v>
      </c>
      <c r="M68" s="34">
        <v>100</v>
      </c>
      <c r="N68" s="1" t="s">
        <v>65</v>
      </c>
      <c r="O68" s="3"/>
      <c r="P68" s="4" t="s">
        <v>107</v>
      </c>
      <c r="Q68" s="31">
        <v>1169</v>
      </c>
      <c r="R68" s="31"/>
      <c r="S68" s="1" t="s">
        <v>20</v>
      </c>
      <c r="T68" s="1" t="s">
        <v>5</v>
      </c>
      <c r="U68" s="1"/>
    </row>
    <row r="69" spans="1:21">
      <c r="A69" s="51">
        <v>4</v>
      </c>
      <c r="B69" s="159" t="s">
        <v>328</v>
      </c>
      <c r="C69" s="7"/>
      <c r="D69" s="7" t="s">
        <v>151</v>
      </c>
      <c r="E69" s="1" t="s">
        <v>0</v>
      </c>
      <c r="F69" s="2">
        <v>33.930184804928132</v>
      </c>
      <c r="G69" s="10" t="s">
        <v>116</v>
      </c>
      <c r="H69" s="10"/>
      <c r="I69" s="5">
        <v>3</v>
      </c>
      <c r="J69" s="5"/>
      <c r="K69" s="4" t="s">
        <v>19</v>
      </c>
      <c r="L69" s="4" t="s">
        <v>333</v>
      </c>
      <c r="M69" s="34">
        <v>115</v>
      </c>
      <c r="N69" s="1" t="s">
        <v>86</v>
      </c>
      <c r="O69" s="3"/>
      <c r="P69" s="4" t="s">
        <v>122</v>
      </c>
      <c r="Q69" s="31">
        <v>1098</v>
      </c>
      <c r="R69" s="31"/>
      <c r="S69" s="1" t="s">
        <v>34</v>
      </c>
      <c r="T69" s="1" t="s">
        <v>34</v>
      </c>
      <c r="U69" s="171" t="s">
        <v>334</v>
      </c>
    </row>
    <row r="70" spans="1:21">
      <c r="A70" s="51">
        <v>68</v>
      </c>
      <c r="B70" s="158" t="s">
        <v>327</v>
      </c>
      <c r="C70" s="1" t="s">
        <v>326</v>
      </c>
      <c r="D70" s="7" t="s">
        <v>151</v>
      </c>
      <c r="E70" s="1" t="s">
        <v>0</v>
      </c>
      <c r="F70" s="2">
        <v>64.810403832991099</v>
      </c>
      <c r="G70" s="1" t="s">
        <v>10</v>
      </c>
      <c r="H70" s="1"/>
      <c r="I70" s="5" t="s">
        <v>18</v>
      </c>
      <c r="J70" s="5"/>
      <c r="K70" s="5" t="s">
        <v>166</v>
      </c>
      <c r="L70" s="5" t="s">
        <v>333</v>
      </c>
      <c r="M70" s="34">
        <v>40</v>
      </c>
      <c r="N70" s="1" t="s">
        <v>83</v>
      </c>
      <c r="O70" s="3"/>
      <c r="P70" s="4" t="s">
        <v>107</v>
      </c>
      <c r="Q70" s="31">
        <v>735</v>
      </c>
      <c r="R70" s="31"/>
      <c r="S70" s="1" t="s">
        <v>20</v>
      </c>
      <c r="T70" s="1" t="s">
        <v>34</v>
      </c>
      <c r="U70" s="1"/>
    </row>
    <row r="71" spans="1:21">
      <c r="A71" s="52">
        <v>69</v>
      </c>
      <c r="B71" s="159" t="s">
        <v>328</v>
      </c>
      <c r="C71" s="7"/>
      <c r="D71" s="7" t="s">
        <v>151</v>
      </c>
      <c r="E71" s="4" t="s">
        <v>0</v>
      </c>
      <c r="F71" s="2">
        <v>55.394520547945199</v>
      </c>
      <c r="G71" s="7" t="s">
        <v>3</v>
      </c>
      <c r="H71" s="7" t="s">
        <v>137</v>
      </c>
      <c r="I71" s="7" t="s">
        <v>1</v>
      </c>
      <c r="J71" s="7"/>
      <c r="K71" s="4" t="s">
        <v>19</v>
      </c>
      <c r="L71" s="4" t="s">
        <v>333</v>
      </c>
      <c r="M71" s="33">
        <v>80</v>
      </c>
      <c r="N71" s="4" t="s">
        <v>44</v>
      </c>
      <c r="O71" s="2">
        <v>2023</v>
      </c>
      <c r="P71" s="4" t="s">
        <v>125</v>
      </c>
      <c r="Q71" s="31">
        <v>1995</v>
      </c>
      <c r="R71" s="31">
        <v>0</v>
      </c>
      <c r="S71" s="4" t="s">
        <v>4</v>
      </c>
      <c r="T71" s="4" t="s">
        <v>20</v>
      </c>
      <c r="U71" s="4"/>
    </row>
    <row r="72" spans="1:21">
      <c r="A72" s="52">
        <v>70</v>
      </c>
      <c r="B72" s="159" t="s">
        <v>328</v>
      </c>
      <c r="C72" s="7"/>
      <c r="D72" s="7" t="s">
        <v>151</v>
      </c>
      <c r="E72" s="4" t="s">
        <v>0</v>
      </c>
      <c r="F72" s="2">
        <v>29.117808219178102</v>
      </c>
      <c r="G72" s="7" t="s">
        <v>3</v>
      </c>
      <c r="H72" s="7" t="s">
        <v>137</v>
      </c>
      <c r="I72" s="7" t="s">
        <v>88</v>
      </c>
      <c r="J72" s="7"/>
      <c r="K72" s="4" t="s">
        <v>45</v>
      </c>
      <c r="L72" s="4" t="s">
        <v>333</v>
      </c>
      <c r="M72" s="33">
        <v>70</v>
      </c>
      <c r="N72" s="4" t="s">
        <v>42</v>
      </c>
      <c r="O72" s="2">
        <v>267</v>
      </c>
      <c r="P72" s="4" t="s">
        <v>105</v>
      </c>
      <c r="Q72" s="31">
        <v>717</v>
      </c>
      <c r="R72" s="31">
        <v>0</v>
      </c>
      <c r="S72" s="4" t="s">
        <v>20</v>
      </c>
      <c r="T72" s="4" t="s">
        <v>20</v>
      </c>
      <c r="U72" s="4"/>
    </row>
    <row r="73" spans="1:21">
      <c r="A73" s="51">
        <v>71</v>
      </c>
      <c r="B73" s="158" t="s">
        <v>327</v>
      </c>
      <c r="C73" s="1" t="s">
        <v>325</v>
      </c>
      <c r="D73" s="7" t="s">
        <v>151</v>
      </c>
      <c r="E73" s="1" t="s">
        <v>0</v>
      </c>
      <c r="F73" s="2">
        <v>45.147159479808352</v>
      </c>
      <c r="G73" s="1" t="s">
        <v>10</v>
      </c>
      <c r="H73" s="1"/>
      <c r="I73" s="5" t="s">
        <v>18</v>
      </c>
      <c r="J73" s="5"/>
      <c r="K73" s="5" t="s">
        <v>166</v>
      </c>
      <c r="L73" s="5" t="s">
        <v>333</v>
      </c>
      <c r="M73" s="34">
        <v>95</v>
      </c>
      <c r="N73" s="1" t="s">
        <v>84</v>
      </c>
      <c r="O73" s="3"/>
      <c r="P73" s="4" t="s">
        <v>107</v>
      </c>
      <c r="Q73" s="31">
        <v>742</v>
      </c>
      <c r="R73" s="31"/>
      <c r="S73" s="1" t="s">
        <v>20</v>
      </c>
      <c r="T73" s="1" t="s">
        <v>34</v>
      </c>
      <c r="U73" s="1"/>
    </row>
    <row r="74" spans="1:21">
      <c r="A74" s="51">
        <v>8</v>
      </c>
      <c r="B74" s="159" t="s">
        <v>328</v>
      </c>
      <c r="C74" s="7"/>
      <c r="D74" s="1" t="s">
        <v>152</v>
      </c>
      <c r="E74" s="1" t="s">
        <v>0</v>
      </c>
      <c r="F74" s="2">
        <v>52.632443531827512</v>
      </c>
      <c r="G74" s="10" t="s">
        <v>116</v>
      </c>
      <c r="H74" s="10"/>
      <c r="I74" s="5" t="s">
        <v>163</v>
      </c>
      <c r="J74" s="5"/>
      <c r="K74" s="5" t="s">
        <v>108</v>
      </c>
      <c r="L74" s="5" t="s">
        <v>333</v>
      </c>
      <c r="M74" s="34">
        <v>110</v>
      </c>
      <c r="N74" s="1" t="s">
        <v>16</v>
      </c>
      <c r="O74" s="3"/>
      <c r="P74" s="4" t="s">
        <v>107</v>
      </c>
      <c r="Q74" s="31">
        <v>2078</v>
      </c>
      <c r="R74" s="31"/>
      <c r="S74" s="1" t="s">
        <v>20</v>
      </c>
      <c r="T74" s="1" t="s">
        <v>34</v>
      </c>
      <c r="U74" s="171" t="s">
        <v>334</v>
      </c>
    </row>
    <row r="75" spans="1:21">
      <c r="A75" s="51">
        <v>73</v>
      </c>
      <c r="B75" s="158" t="s">
        <v>327</v>
      </c>
      <c r="C75" s="1" t="s">
        <v>322</v>
      </c>
      <c r="D75" s="7" t="s">
        <v>151</v>
      </c>
      <c r="E75" s="1" t="s">
        <v>0</v>
      </c>
      <c r="F75" s="2">
        <v>29.226557152635181</v>
      </c>
      <c r="G75" s="1" t="s">
        <v>10</v>
      </c>
      <c r="H75" s="1"/>
      <c r="I75" s="5" t="s">
        <v>18</v>
      </c>
      <c r="J75" s="5"/>
      <c r="K75" s="5" t="s">
        <v>166</v>
      </c>
      <c r="L75" s="5" t="s">
        <v>333</v>
      </c>
      <c r="M75" s="34">
        <v>55</v>
      </c>
      <c r="N75" s="1" t="s">
        <v>38</v>
      </c>
      <c r="O75" s="3"/>
      <c r="P75" s="4" t="s">
        <v>107</v>
      </c>
      <c r="Q75" s="31">
        <v>498</v>
      </c>
      <c r="R75" s="31"/>
      <c r="S75" s="1" t="s">
        <v>5</v>
      </c>
      <c r="T75" s="1" t="s">
        <v>5</v>
      </c>
      <c r="U75" s="1"/>
    </row>
    <row r="76" spans="1:21">
      <c r="A76" s="51">
        <v>74</v>
      </c>
      <c r="B76" s="159" t="s">
        <v>328</v>
      </c>
      <c r="C76" s="7"/>
      <c r="D76" s="7" t="s">
        <v>151</v>
      </c>
      <c r="E76" s="1" t="s">
        <v>0</v>
      </c>
      <c r="F76" s="2">
        <v>45.308692676249144</v>
      </c>
      <c r="G76" s="10" t="s">
        <v>116</v>
      </c>
      <c r="H76" s="10"/>
      <c r="I76" s="5" t="s">
        <v>68</v>
      </c>
      <c r="J76" s="5"/>
      <c r="K76" s="5" t="s">
        <v>166</v>
      </c>
      <c r="L76" s="5" t="s">
        <v>333</v>
      </c>
      <c r="M76" s="34">
        <v>30</v>
      </c>
      <c r="N76" s="1" t="s">
        <v>26</v>
      </c>
      <c r="O76" s="3"/>
      <c r="P76" s="4" t="s">
        <v>107</v>
      </c>
      <c r="Q76" s="31">
        <v>1410</v>
      </c>
      <c r="R76" s="31"/>
      <c r="S76" s="1" t="s">
        <v>20</v>
      </c>
      <c r="T76" s="1" t="s">
        <v>34</v>
      </c>
      <c r="U76" s="1"/>
    </row>
    <row r="77" spans="1:21">
      <c r="A77" s="51">
        <v>75</v>
      </c>
      <c r="B77" s="159" t="s">
        <v>328</v>
      </c>
      <c r="C77" s="7"/>
      <c r="D77" s="1" t="s">
        <v>152</v>
      </c>
      <c r="E77" s="1" t="s">
        <v>0</v>
      </c>
      <c r="F77" s="2">
        <v>52.50924024640657</v>
      </c>
      <c r="G77" s="10" t="s">
        <v>117</v>
      </c>
      <c r="H77" s="10"/>
      <c r="I77" s="5" t="s">
        <v>1</v>
      </c>
      <c r="J77" s="5"/>
      <c r="K77" s="4" t="s">
        <v>19</v>
      </c>
      <c r="L77" s="4" t="s">
        <v>333</v>
      </c>
      <c r="M77" s="34">
        <v>75</v>
      </c>
      <c r="N77" s="1" t="s">
        <v>26</v>
      </c>
      <c r="O77" s="3"/>
      <c r="P77" s="4" t="s">
        <v>107</v>
      </c>
      <c r="Q77" s="31">
        <v>615</v>
      </c>
      <c r="R77" s="31"/>
      <c r="S77" s="1" t="s">
        <v>20</v>
      </c>
      <c r="T77" s="1" t="s">
        <v>34</v>
      </c>
      <c r="U77" s="1"/>
    </row>
    <row r="78" spans="1:21">
      <c r="A78" s="52">
        <v>76</v>
      </c>
      <c r="B78" s="159" t="s">
        <v>328</v>
      </c>
      <c r="C78" s="7"/>
      <c r="D78" s="7" t="s">
        <v>151</v>
      </c>
      <c r="E78" s="4" t="s">
        <v>0</v>
      </c>
      <c r="F78" s="2">
        <v>81.673972602739696</v>
      </c>
      <c r="G78" s="7" t="s">
        <v>3</v>
      </c>
      <c r="H78" s="7" t="s">
        <v>137</v>
      </c>
      <c r="I78" s="7" t="s">
        <v>8</v>
      </c>
      <c r="J78" s="7"/>
      <c r="K78" s="4" t="s">
        <v>118</v>
      </c>
      <c r="L78" s="4" t="s">
        <v>333</v>
      </c>
      <c r="M78" s="33">
        <v>105</v>
      </c>
      <c r="N78" s="4" t="s">
        <v>9</v>
      </c>
      <c r="O78" s="8"/>
      <c r="P78" s="4" t="s">
        <v>122</v>
      </c>
      <c r="Q78" s="31">
        <v>210</v>
      </c>
      <c r="R78" s="31">
        <v>1</v>
      </c>
      <c r="S78" s="4" t="s">
        <v>4</v>
      </c>
      <c r="T78" s="4" t="s">
        <v>5</v>
      </c>
      <c r="U78" s="4"/>
    </row>
    <row r="79" spans="1:21">
      <c r="A79" s="51">
        <v>77</v>
      </c>
      <c r="B79" s="159" t="s">
        <v>328</v>
      </c>
      <c r="C79" s="7"/>
      <c r="D79" s="7" t="s">
        <v>151</v>
      </c>
      <c r="E79" s="1" t="s">
        <v>0</v>
      </c>
      <c r="F79" s="2">
        <v>37.908281998631075</v>
      </c>
      <c r="G79" s="10" t="s">
        <v>116</v>
      </c>
      <c r="H79" s="10"/>
      <c r="I79" s="5" t="s">
        <v>8</v>
      </c>
      <c r="J79" s="5"/>
      <c r="K79" s="4" t="s">
        <v>118</v>
      </c>
      <c r="L79" s="4" t="s">
        <v>333</v>
      </c>
      <c r="M79" s="34">
        <v>190</v>
      </c>
      <c r="N79" s="1" t="s">
        <v>12</v>
      </c>
      <c r="O79" s="3"/>
      <c r="P79" s="4" t="s">
        <v>107</v>
      </c>
      <c r="Q79" s="31">
        <v>685</v>
      </c>
      <c r="R79" s="31"/>
      <c r="S79" s="1" t="s">
        <v>34</v>
      </c>
      <c r="T79" s="1" t="s">
        <v>34</v>
      </c>
      <c r="U79" s="1"/>
    </row>
    <row r="80" spans="1:21">
      <c r="A80" s="52">
        <v>78</v>
      </c>
      <c r="B80" s="159" t="s">
        <v>328</v>
      </c>
      <c r="C80" s="7"/>
      <c r="D80" s="7" t="s">
        <v>151</v>
      </c>
      <c r="E80" s="4" t="s">
        <v>0</v>
      </c>
      <c r="F80" s="2">
        <v>53.726027397260303</v>
      </c>
      <c r="G80" s="7" t="s">
        <v>11</v>
      </c>
      <c r="H80" s="7" t="s">
        <v>143</v>
      </c>
      <c r="I80" s="7" t="s">
        <v>1</v>
      </c>
      <c r="J80" s="7"/>
      <c r="K80" s="4" t="s">
        <v>19</v>
      </c>
      <c r="L80" s="4" t="s">
        <v>333</v>
      </c>
      <c r="M80" s="33">
        <v>120</v>
      </c>
      <c r="N80" s="4" t="s">
        <v>2</v>
      </c>
      <c r="O80" s="8"/>
      <c r="P80" s="4" t="s">
        <v>107</v>
      </c>
      <c r="Q80" s="31">
        <v>486</v>
      </c>
      <c r="R80" s="31">
        <v>0</v>
      </c>
      <c r="S80" s="4" t="s">
        <v>4</v>
      </c>
      <c r="T80" s="4" t="s">
        <v>20</v>
      </c>
      <c r="U80" s="4"/>
    </row>
    <row r="81" spans="1:22">
      <c r="A81" s="52">
        <v>79</v>
      </c>
      <c r="B81" s="159" t="s">
        <v>328</v>
      </c>
      <c r="C81" s="7"/>
      <c r="D81" s="1" t="s">
        <v>152</v>
      </c>
      <c r="E81" s="4" t="s">
        <v>0</v>
      </c>
      <c r="F81" s="2">
        <v>52.9780821917808</v>
      </c>
      <c r="G81" s="7" t="s">
        <v>3</v>
      </c>
      <c r="H81" s="7" t="s">
        <v>137</v>
      </c>
      <c r="I81" s="7" t="s">
        <v>6</v>
      </c>
      <c r="J81" s="7"/>
      <c r="K81" s="4" t="s">
        <v>19</v>
      </c>
      <c r="L81" s="4" t="s">
        <v>333</v>
      </c>
      <c r="M81" s="33">
        <v>80</v>
      </c>
      <c r="N81" s="4" t="s">
        <v>38</v>
      </c>
      <c r="O81" s="8"/>
      <c r="P81" s="4" t="s">
        <v>107</v>
      </c>
      <c r="Q81" s="31">
        <v>798</v>
      </c>
      <c r="R81" s="31">
        <v>0</v>
      </c>
      <c r="S81" s="4" t="s">
        <v>4</v>
      </c>
      <c r="T81" s="4" t="s">
        <v>20</v>
      </c>
      <c r="U81" s="4"/>
    </row>
    <row r="82" spans="1:22">
      <c r="A82" s="52">
        <v>80</v>
      </c>
      <c r="B82" s="159" t="s">
        <v>328</v>
      </c>
      <c r="C82" s="7"/>
      <c r="D82" s="7" t="s">
        <v>151</v>
      </c>
      <c r="E82" s="4" t="s">
        <v>0</v>
      </c>
      <c r="F82" s="2">
        <v>47.4520547945205</v>
      </c>
      <c r="G82" s="7" t="s">
        <v>3</v>
      </c>
      <c r="H82" s="7" t="s">
        <v>137</v>
      </c>
      <c r="I82" s="7" t="s">
        <v>18</v>
      </c>
      <c r="J82" s="7"/>
      <c r="K82" s="4" t="s">
        <v>19</v>
      </c>
      <c r="L82" s="4" t="s">
        <v>334</v>
      </c>
      <c r="M82" s="33">
        <v>75</v>
      </c>
      <c r="N82" s="4" t="s">
        <v>41</v>
      </c>
      <c r="O82" s="8"/>
      <c r="P82" s="4" t="s">
        <v>107</v>
      </c>
      <c r="Q82" s="31">
        <v>213</v>
      </c>
      <c r="R82" s="31">
        <v>0</v>
      </c>
      <c r="S82" s="4" t="s">
        <v>20</v>
      </c>
      <c r="T82" s="4" t="s">
        <v>20</v>
      </c>
      <c r="U82" s="4"/>
    </row>
    <row r="83" spans="1:22">
      <c r="A83" s="51">
        <v>9</v>
      </c>
      <c r="B83" s="159" t="s">
        <v>328</v>
      </c>
      <c r="C83" s="7"/>
      <c r="D83" s="1" t="s">
        <v>152</v>
      </c>
      <c r="E83" s="1" t="s">
        <v>0</v>
      </c>
      <c r="F83" s="2">
        <v>52.859685147159482</v>
      </c>
      <c r="G83" s="10" t="s">
        <v>116</v>
      </c>
      <c r="H83" s="10"/>
      <c r="I83" s="5">
        <v>2</v>
      </c>
      <c r="J83" s="5"/>
      <c r="K83" s="4" t="s">
        <v>19</v>
      </c>
      <c r="L83" s="4" t="s">
        <v>333</v>
      </c>
      <c r="M83" s="33"/>
      <c r="N83" s="1" t="s">
        <v>97</v>
      </c>
      <c r="O83" s="3"/>
      <c r="P83" s="4" t="s">
        <v>110</v>
      </c>
      <c r="Q83" s="31">
        <v>4376</v>
      </c>
      <c r="R83" s="31"/>
      <c r="S83" s="1" t="s">
        <v>20</v>
      </c>
      <c r="T83" s="1" t="s">
        <v>34</v>
      </c>
      <c r="U83" s="171" t="s">
        <v>334</v>
      </c>
    </row>
    <row r="84" spans="1:22">
      <c r="A84" s="163">
        <v>82</v>
      </c>
      <c r="B84" s="158" t="s">
        <v>327</v>
      </c>
      <c r="C84" s="25" t="s">
        <v>324</v>
      </c>
      <c r="D84" s="1" t="s">
        <v>152</v>
      </c>
      <c r="E84" s="1" t="s">
        <v>85</v>
      </c>
      <c r="F84" s="13">
        <v>65.169062286105401</v>
      </c>
      <c r="G84" s="14" t="s">
        <v>117</v>
      </c>
      <c r="H84" s="14"/>
      <c r="I84" s="28" t="s">
        <v>18</v>
      </c>
      <c r="J84" s="28"/>
      <c r="K84" s="4" t="s">
        <v>19</v>
      </c>
      <c r="L84" s="15" t="s">
        <v>334</v>
      </c>
      <c r="M84" s="167">
        <v>110</v>
      </c>
      <c r="N84" s="25" t="s">
        <v>86</v>
      </c>
      <c r="O84" s="3"/>
      <c r="P84" s="15" t="s">
        <v>107</v>
      </c>
      <c r="Q84" s="31">
        <v>707</v>
      </c>
      <c r="R84" s="161"/>
      <c r="S84" s="25" t="s">
        <v>20</v>
      </c>
      <c r="T84" s="25" t="s">
        <v>34</v>
      </c>
      <c r="U84" s="25"/>
    </row>
    <row r="85" spans="1:22" s="4" customFormat="1">
      <c r="A85" s="52">
        <v>83</v>
      </c>
      <c r="B85" s="159" t="s">
        <v>328</v>
      </c>
      <c r="C85" s="7"/>
      <c r="D85" s="1" t="s">
        <v>152</v>
      </c>
      <c r="E85" s="4" t="s">
        <v>0</v>
      </c>
      <c r="F85" s="2">
        <v>64.635616438356195</v>
      </c>
      <c r="G85" s="7" t="s">
        <v>3</v>
      </c>
      <c r="H85" s="14" t="s">
        <v>137</v>
      </c>
      <c r="I85" s="7" t="s">
        <v>1</v>
      </c>
      <c r="J85" s="7"/>
      <c r="K85" s="4" t="s">
        <v>19</v>
      </c>
      <c r="L85" s="4" t="s">
        <v>333</v>
      </c>
      <c r="M85" s="33">
        <v>115</v>
      </c>
      <c r="N85" s="4" t="s">
        <v>43</v>
      </c>
      <c r="O85" s="8"/>
      <c r="P85" s="4" t="s">
        <v>107</v>
      </c>
      <c r="Q85" s="31">
        <v>784</v>
      </c>
      <c r="R85" s="31">
        <v>0</v>
      </c>
      <c r="S85" s="4" t="s">
        <v>20</v>
      </c>
      <c r="T85" s="4" t="s">
        <v>5</v>
      </c>
      <c r="V85" s="48"/>
    </row>
    <row r="86" spans="1:22">
      <c r="A86" s="53">
        <v>84</v>
      </c>
      <c r="B86" s="158" t="s">
        <v>327</v>
      </c>
      <c r="C86" s="24" t="s">
        <v>321</v>
      </c>
      <c r="D86" s="1" t="s">
        <v>152</v>
      </c>
      <c r="E86" s="1" t="s">
        <v>0</v>
      </c>
      <c r="F86" s="16">
        <v>30.17659137577002</v>
      </c>
      <c r="G86" s="24" t="s">
        <v>10</v>
      </c>
      <c r="H86" s="24"/>
      <c r="I86" s="27" t="s">
        <v>1</v>
      </c>
      <c r="J86" s="27"/>
      <c r="K86" s="4" t="s">
        <v>19</v>
      </c>
      <c r="L86" s="18" t="s">
        <v>333</v>
      </c>
      <c r="M86" s="36">
        <v>80</v>
      </c>
      <c r="N86" s="24" t="s">
        <v>65</v>
      </c>
      <c r="O86" s="26"/>
      <c r="P86" s="18" t="s">
        <v>107</v>
      </c>
      <c r="Q86" s="31">
        <v>628</v>
      </c>
      <c r="R86" s="40"/>
      <c r="S86" s="24" t="s">
        <v>20</v>
      </c>
      <c r="T86" s="24" t="s">
        <v>34</v>
      </c>
      <c r="U86" s="24"/>
    </row>
    <row r="87" spans="1:22">
      <c r="A87" s="51">
        <v>85</v>
      </c>
      <c r="B87" s="158" t="s">
        <v>327</v>
      </c>
      <c r="C87" s="1" t="s">
        <v>325</v>
      </c>
      <c r="D87" s="7" t="s">
        <v>151</v>
      </c>
      <c r="E87" s="1" t="s">
        <v>0</v>
      </c>
      <c r="F87" s="2">
        <v>65.716632443531822</v>
      </c>
      <c r="G87" s="1" t="s">
        <v>10</v>
      </c>
      <c r="H87" s="1"/>
      <c r="I87" s="5" t="s">
        <v>18</v>
      </c>
      <c r="J87" s="5"/>
      <c r="K87" s="5" t="s">
        <v>166</v>
      </c>
      <c r="L87" s="5" t="s">
        <v>333</v>
      </c>
      <c r="M87" s="34" t="s">
        <v>17</v>
      </c>
      <c r="N87" s="1" t="s">
        <v>87</v>
      </c>
      <c r="O87" s="3"/>
      <c r="P87" s="4" t="s">
        <v>107</v>
      </c>
      <c r="Q87" s="31">
        <v>2023</v>
      </c>
      <c r="R87" s="31"/>
      <c r="S87" s="1" t="s">
        <v>20</v>
      </c>
      <c r="T87" s="1" t="s">
        <v>5</v>
      </c>
      <c r="U87" s="1"/>
    </row>
    <row r="88" spans="1:22">
      <c r="A88" s="51">
        <v>86</v>
      </c>
      <c r="B88" s="158" t="s">
        <v>327</v>
      </c>
      <c r="C88" s="1" t="s">
        <v>326</v>
      </c>
      <c r="D88" s="7" t="s">
        <v>151</v>
      </c>
      <c r="E88" s="1" t="s">
        <v>0</v>
      </c>
      <c r="F88" s="2">
        <v>46.910335386721421</v>
      </c>
      <c r="G88" s="1" t="s">
        <v>10</v>
      </c>
      <c r="H88" s="1"/>
      <c r="I88" s="5" t="s">
        <v>68</v>
      </c>
      <c r="J88" s="5"/>
      <c r="K88" s="5" t="s">
        <v>166</v>
      </c>
      <c r="L88" s="5" t="s">
        <v>333</v>
      </c>
      <c r="M88" s="34" t="s">
        <v>71</v>
      </c>
      <c r="N88" s="1" t="s">
        <v>64</v>
      </c>
      <c r="O88" s="3"/>
      <c r="P88" s="4" t="s">
        <v>107</v>
      </c>
      <c r="Q88" s="31">
        <v>210</v>
      </c>
      <c r="R88" s="31"/>
      <c r="S88" s="1" t="s">
        <v>20</v>
      </c>
      <c r="T88" s="1" t="s">
        <v>34</v>
      </c>
      <c r="U88" s="1"/>
    </row>
    <row r="89" spans="1:22">
      <c r="A89" s="51">
        <v>87</v>
      </c>
      <c r="B89" s="158" t="s">
        <v>327</v>
      </c>
      <c r="C89" s="1" t="s">
        <v>322</v>
      </c>
      <c r="D89" s="7" t="s">
        <v>151</v>
      </c>
      <c r="E89" s="5" t="s">
        <v>0</v>
      </c>
      <c r="F89" s="2">
        <v>72.071184120465432</v>
      </c>
      <c r="G89" s="1" t="s">
        <v>10</v>
      </c>
      <c r="H89" s="1"/>
      <c r="I89" s="5" t="s">
        <v>1</v>
      </c>
      <c r="J89" s="5"/>
      <c r="K89" s="4" t="s">
        <v>19</v>
      </c>
      <c r="L89" s="4" t="s">
        <v>333</v>
      </c>
      <c r="M89" s="34">
        <v>70</v>
      </c>
      <c r="N89" s="1" t="s">
        <v>23</v>
      </c>
      <c r="O89" s="3"/>
      <c r="P89" s="4" t="s">
        <v>107</v>
      </c>
      <c r="Q89" s="31"/>
      <c r="R89" s="31"/>
      <c r="S89" s="1" t="s">
        <v>20</v>
      </c>
      <c r="T89" s="1" t="s">
        <v>34</v>
      </c>
      <c r="U89" s="1"/>
    </row>
    <row r="90" spans="1:22">
      <c r="A90" s="51">
        <v>11</v>
      </c>
      <c r="B90" s="159" t="s">
        <v>328</v>
      </c>
      <c r="C90" s="7"/>
      <c r="D90" s="1" t="s">
        <v>152</v>
      </c>
      <c r="E90" s="1" t="s">
        <v>0</v>
      </c>
      <c r="F90" s="2">
        <v>38.313483915126625</v>
      </c>
      <c r="G90" s="10" t="s">
        <v>116</v>
      </c>
      <c r="H90" s="10"/>
      <c r="I90" s="5" t="s">
        <v>163</v>
      </c>
      <c r="J90" s="5"/>
      <c r="K90" s="4" t="s">
        <v>19</v>
      </c>
      <c r="L90" s="4" t="s">
        <v>333</v>
      </c>
      <c r="M90" s="34">
        <v>180</v>
      </c>
      <c r="N90" s="1" t="s">
        <v>43</v>
      </c>
      <c r="O90" s="3"/>
      <c r="P90" s="4" t="s">
        <v>111</v>
      </c>
      <c r="Q90" s="31">
        <v>2394</v>
      </c>
      <c r="R90" s="31"/>
      <c r="S90" s="1" t="s">
        <v>20</v>
      </c>
      <c r="T90" s="1" t="s">
        <v>34</v>
      </c>
      <c r="U90" s="171" t="s">
        <v>334</v>
      </c>
    </row>
    <row r="91" spans="1:22">
      <c r="A91" s="52">
        <v>89</v>
      </c>
      <c r="B91" s="159" t="s">
        <v>328</v>
      </c>
      <c r="C91" s="7"/>
      <c r="D91" s="1" t="s">
        <v>152</v>
      </c>
      <c r="E91" s="4" t="s">
        <v>0</v>
      </c>
      <c r="F91" s="2">
        <v>66.441095890411006</v>
      </c>
      <c r="G91" s="7" t="s">
        <v>3</v>
      </c>
      <c r="H91" s="7" t="s">
        <v>137</v>
      </c>
      <c r="I91" s="7" t="s">
        <v>8</v>
      </c>
      <c r="J91" s="7"/>
      <c r="K91" s="4" t="s">
        <v>118</v>
      </c>
      <c r="L91" s="4" t="s">
        <v>333</v>
      </c>
      <c r="M91" s="33">
        <v>100</v>
      </c>
      <c r="N91" s="4" t="s">
        <v>16</v>
      </c>
      <c r="O91" s="2">
        <v>184</v>
      </c>
      <c r="P91" s="4" t="s">
        <v>133</v>
      </c>
      <c r="Q91" s="31">
        <v>210</v>
      </c>
      <c r="R91" s="31">
        <v>1</v>
      </c>
      <c r="S91" s="4" t="s">
        <v>4</v>
      </c>
      <c r="T91" s="4" t="s">
        <v>4</v>
      </c>
      <c r="U91" s="4"/>
    </row>
    <row r="92" spans="1:22">
      <c r="A92" s="51">
        <v>90</v>
      </c>
      <c r="B92" s="158" t="s">
        <v>327</v>
      </c>
      <c r="C92" s="1" t="s">
        <v>322</v>
      </c>
      <c r="D92" s="1" t="s">
        <v>152</v>
      </c>
      <c r="E92" s="1" t="s">
        <v>66</v>
      </c>
      <c r="F92" s="2">
        <v>51.159479808350447</v>
      </c>
      <c r="G92" s="1" t="s">
        <v>10</v>
      </c>
      <c r="H92" s="1"/>
      <c r="I92" s="5" t="s">
        <v>18</v>
      </c>
      <c r="J92" s="5"/>
      <c r="K92" s="5" t="s">
        <v>166</v>
      </c>
      <c r="L92" s="5" t="s">
        <v>333</v>
      </c>
      <c r="M92" s="34">
        <v>95</v>
      </c>
      <c r="N92" s="1" t="s">
        <v>7</v>
      </c>
      <c r="O92" s="3"/>
      <c r="P92" s="4" t="s">
        <v>107</v>
      </c>
      <c r="Q92" s="31"/>
      <c r="R92" s="31"/>
      <c r="S92" s="1" t="s">
        <v>20</v>
      </c>
      <c r="T92" s="1" t="s">
        <v>34</v>
      </c>
      <c r="U92" s="1"/>
    </row>
    <row r="93" spans="1:22">
      <c r="A93" s="52">
        <v>91</v>
      </c>
      <c r="B93" s="159" t="s">
        <v>328</v>
      </c>
      <c r="C93" s="7"/>
      <c r="D93" s="1" t="s">
        <v>152</v>
      </c>
      <c r="E93" s="4" t="s">
        <v>0</v>
      </c>
      <c r="F93" s="2">
        <v>62.309589041095897</v>
      </c>
      <c r="G93" s="7" t="s">
        <v>3</v>
      </c>
      <c r="H93" s="7" t="s">
        <v>137</v>
      </c>
      <c r="I93" s="7" t="s">
        <v>8</v>
      </c>
      <c r="J93" s="7"/>
      <c r="K93" s="4" t="s">
        <v>19</v>
      </c>
      <c r="L93" s="4" t="s">
        <v>334</v>
      </c>
      <c r="M93" s="33">
        <v>180</v>
      </c>
      <c r="N93" s="4" t="s">
        <v>23</v>
      </c>
      <c r="O93" s="2">
        <v>146</v>
      </c>
      <c r="P93" s="4" t="s">
        <v>121</v>
      </c>
      <c r="Q93" s="31">
        <v>141</v>
      </c>
      <c r="R93" s="31">
        <v>1</v>
      </c>
      <c r="S93" s="4" t="s">
        <v>4</v>
      </c>
      <c r="T93" s="4" t="s">
        <v>20</v>
      </c>
      <c r="U93" s="4"/>
    </row>
    <row r="94" spans="1:22">
      <c r="A94" s="52">
        <v>92</v>
      </c>
      <c r="B94" s="159" t="s">
        <v>328</v>
      </c>
      <c r="C94" s="7"/>
      <c r="D94" s="1" t="s">
        <v>152</v>
      </c>
      <c r="E94" s="4" t="s">
        <v>0</v>
      </c>
      <c r="F94" s="2">
        <v>22.606557377049199</v>
      </c>
      <c r="G94" s="7" t="s">
        <v>3</v>
      </c>
      <c r="H94" s="7" t="s">
        <v>137</v>
      </c>
      <c r="I94" s="7" t="s">
        <v>88</v>
      </c>
      <c r="J94" s="7"/>
      <c r="K94" s="4" t="s">
        <v>45</v>
      </c>
      <c r="L94" s="4" t="s">
        <v>333</v>
      </c>
      <c r="M94" s="33">
        <v>120</v>
      </c>
      <c r="N94" s="4" t="s">
        <v>42</v>
      </c>
      <c r="O94" s="8"/>
      <c r="P94" s="4" t="s">
        <v>107</v>
      </c>
      <c r="Q94" s="31">
        <v>1185</v>
      </c>
      <c r="R94" s="31">
        <v>0</v>
      </c>
      <c r="S94" s="4" t="s">
        <v>20</v>
      </c>
      <c r="T94" s="4" t="s">
        <v>20</v>
      </c>
      <c r="U94" s="4"/>
    </row>
    <row r="95" spans="1:22">
      <c r="A95" s="51">
        <v>93</v>
      </c>
      <c r="B95" s="158" t="s">
        <v>327</v>
      </c>
      <c r="C95" s="1" t="s">
        <v>322</v>
      </c>
      <c r="D95" s="7" t="s">
        <v>151</v>
      </c>
      <c r="E95" s="1" t="s">
        <v>0</v>
      </c>
      <c r="F95" s="2">
        <v>23.813826146475016</v>
      </c>
      <c r="G95" s="1" t="s">
        <v>10</v>
      </c>
      <c r="H95" s="1"/>
      <c r="I95" s="5" t="s">
        <v>68</v>
      </c>
      <c r="J95" s="5"/>
      <c r="K95" s="5" t="s">
        <v>166</v>
      </c>
      <c r="L95" s="5" t="s">
        <v>333</v>
      </c>
      <c r="M95" s="34">
        <v>35</v>
      </c>
      <c r="N95" s="1" t="s">
        <v>21</v>
      </c>
      <c r="O95" s="3"/>
      <c r="P95" s="4" t="s">
        <v>105</v>
      </c>
      <c r="Q95" s="31">
        <v>624</v>
      </c>
      <c r="R95" s="31"/>
      <c r="S95" s="1" t="s">
        <v>20</v>
      </c>
      <c r="T95" s="1" t="s">
        <v>34</v>
      </c>
      <c r="U95" s="1"/>
    </row>
    <row r="96" spans="1:22">
      <c r="A96" s="52">
        <v>94</v>
      </c>
      <c r="B96" s="159" t="s">
        <v>328</v>
      </c>
      <c r="C96" s="7"/>
      <c r="D96" s="7" t="s">
        <v>151</v>
      </c>
      <c r="E96" s="4" t="s">
        <v>27</v>
      </c>
      <c r="F96" s="2">
        <v>68.583561643835594</v>
      </c>
      <c r="G96" s="7" t="s">
        <v>3</v>
      </c>
      <c r="H96" s="7" t="s">
        <v>137</v>
      </c>
      <c r="I96" s="7" t="s">
        <v>1</v>
      </c>
      <c r="J96" s="7"/>
      <c r="K96" s="4" t="s">
        <v>45</v>
      </c>
      <c r="L96" s="4" t="s">
        <v>334</v>
      </c>
      <c r="M96" s="33">
        <v>29</v>
      </c>
      <c r="N96" s="4" t="s">
        <v>62</v>
      </c>
      <c r="O96" s="2">
        <v>162</v>
      </c>
      <c r="P96" s="4" t="s">
        <v>104</v>
      </c>
      <c r="Q96" s="31">
        <v>586</v>
      </c>
      <c r="R96" s="31">
        <v>0</v>
      </c>
      <c r="S96" s="4" t="s">
        <v>20</v>
      </c>
      <c r="T96" s="4" t="s">
        <v>20</v>
      </c>
      <c r="U96" s="4"/>
    </row>
    <row r="97" spans="1:21">
      <c r="A97" s="52">
        <v>95</v>
      </c>
      <c r="B97" s="159" t="s">
        <v>328</v>
      </c>
      <c r="C97" s="7"/>
      <c r="D97" s="1" t="s">
        <v>152</v>
      </c>
      <c r="E97" s="4" t="s">
        <v>0</v>
      </c>
      <c r="F97" s="2">
        <v>79.610958904109594</v>
      </c>
      <c r="G97" s="7" t="s">
        <v>3</v>
      </c>
      <c r="H97" s="7" t="s">
        <v>137</v>
      </c>
      <c r="I97" s="7">
        <v>2</v>
      </c>
      <c r="J97" s="7"/>
      <c r="K97" s="4" t="s">
        <v>19</v>
      </c>
      <c r="L97" s="4" t="s">
        <v>333</v>
      </c>
      <c r="M97" s="33">
        <v>35</v>
      </c>
      <c r="N97" s="4" t="s">
        <v>2</v>
      </c>
      <c r="O97" s="8"/>
      <c r="P97" s="4" t="s">
        <v>107</v>
      </c>
      <c r="Q97" s="31">
        <v>645</v>
      </c>
      <c r="R97" s="31">
        <v>0</v>
      </c>
      <c r="S97" s="4" t="s">
        <v>20</v>
      </c>
      <c r="T97" s="4" t="s">
        <v>20</v>
      </c>
      <c r="U97" s="4"/>
    </row>
    <row r="98" spans="1:21">
      <c r="A98" s="52">
        <v>96</v>
      </c>
      <c r="B98" s="159" t="s">
        <v>328</v>
      </c>
      <c r="C98" s="7"/>
      <c r="D98" s="1" t="s">
        <v>152</v>
      </c>
      <c r="E98" s="4" t="s">
        <v>0</v>
      </c>
      <c r="F98" s="2">
        <v>65.194520547945203</v>
      </c>
      <c r="G98" s="7" t="s">
        <v>3</v>
      </c>
      <c r="H98" s="7" t="s">
        <v>137</v>
      </c>
      <c r="I98" s="7">
        <v>2</v>
      </c>
      <c r="J98" s="7"/>
      <c r="K98" s="4" t="s">
        <v>19</v>
      </c>
      <c r="L98" s="4" t="s">
        <v>333</v>
      </c>
      <c r="M98" s="33">
        <v>125</v>
      </c>
      <c r="N98" s="4" t="s">
        <v>21</v>
      </c>
      <c r="O98" s="8"/>
      <c r="P98" s="4" t="s">
        <v>107</v>
      </c>
      <c r="Q98" s="31">
        <v>196</v>
      </c>
      <c r="R98" s="31">
        <v>0</v>
      </c>
      <c r="S98" s="4" t="s">
        <v>4</v>
      </c>
      <c r="T98" s="4" t="s">
        <v>20</v>
      </c>
      <c r="U98" s="4"/>
    </row>
    <row r="99" spans="1:21">
      <c r="A99" s="52">
        <v>97</v>
      </c>
      <c r="B99" s="159" t="s">
        <v>328</v>
      </c>
      <c r="C99" s="7"/>
      <c r="D99" s="7" t="s">
        <v>151</v>
      </c>
      <c r="E99" s="4" t="s">
        <v>0</v>
      </c>
      <c r="F99" s="2">
        <v>61.054794520547901</v>
      </c>
      <c r="G99" s="7" t="s">
        <v>3</v>
      </c>
      <c r="H99" s="7" t="s">
        <v>137</v>
      </c>
      <c r="I99" s="7" t="s">
        <v>88</v>
      </c>
      <c r="J99" s="7"/>
      <c r="K99" s="4" t="s">
        <v>45</v>
      </c>
      <c r="L99" s="4" t="s">
        <v>333</v>
      </c>
      <c r="M99" s="33">
        <v>50</v>
      </c>
      <c r="N99" s="4" t="s">
        <v>15</v>
      </c>
      <c r="O99" s="8"/>
      <c r="P99" s="4" t="s">
        <v>107</v>
      </c>
      <c r="Q99" s="31">
        <v>2652</v>
      </c>
      <c r="R99" s="31">
        <v>0</v>
      </c>
      <c r="S99" s="4" t="s">
        <v>20</v>
      </c>
      <c r="T99" s="4" t="s">
        <v>20</v>
      </c>
      <c r="U99" s="4"/>
    </row>
    <row r="100" spans="1:21">
      <c r="A100" s="51">
        <v>98</v>
      </c>
      <c r="B100" s="159" t="s">
        <v>328</v>
      </c>
      <c r="C100" s="7"/>
      <c r="D100" s="7" t="s">
        <v>151</v>
      </c>
      <c r="E100" s="1" t="s">
        <v>0</v>
      </c>
      <c r="F100" s="2">
        <v>33.377138945927449</v>
      </c>
      <c r="G100" s="10" t="s">
        <v>116</v>
      </c>
      <c r="H100" s="10"/>
      <c r="I100" s="5" t="s">
        <v>88</v>
      </c>
      <c r="J100" s="5"/>
      <c r="K100" s="5" t="s">
        <v>166</v>
      </c>
      <c r="L100" s="5" t="s">
        <v>333</v>
      </c>
      <c r="M100" s="34">
        <v>45</v>
      </c>
      <c r="N100" s="1" t="s">
        <v>26</v>
      </c>
      <c r="O100" s="3"/>
      <c r="P100" s="4" t="s">
        <v>107</v>
      </c>
      <c r="Q100" s="31">
        <v>1954</v>
      </c>
      <c r="R100" s="31"/>
      <c r="S100" s="1" t="s">
        <v>20</v>
      </c>
      <c r="T100" s="1" t="s">
        <v>34</v>
      </c>
      <c r="U100" s="1"/>
    </row>
    <row r="101" spans="1:21">
      <c r="A101" s="52">
        <v>99</v>
      </c>
      <c r="B101" s="159" t="s">
        <v>328</v>
      </c>
      <c r="C101" s="7"/>
      <c r="D101" s="1" t="s">
        <v>152</v>
      </c>
      <c r="E101" s="4" t="s">
        <v>0</v>
      </c>
      <c r="F101" s="2">
        <v>85.257534246575304</v>
      </c>
      <c r="G101" s="7" t="s">
        <v>3</v>
      </c>
      <c r="H101" s="7" t="s">
        <v>137</v>
      </c>
      <c r="I101" s="7" t="s">
        <v>165</v>
      </c>
      <c r="J101" s="7"/>
      <c r="K101" s="4" t="s">
        <v>19</v>
      </c>
      <c r="L101" s="169" t="s">
        <v>334</v>
      </c>
      <c r="M101" s="33">
        <v>60</v>
      </c>
      <c r="N101" s="4" t="s">
        <v>2</v>
      </c>
      <c r="O101" s="2">
        <v>242</v>
      </c>
      <c r="P101" s="4" t="s">
        <v>127</v>
      </c>
      <c r="Q101" s="31">
        <v>778</v>
      </c>
      <c r="R101" s="31">
        <v>0</v>
      </c>
      <c r="S101" s="4" t="s">
        <v>20</v>
      </c>
      <c r="T101" s="4" t="s">
        <v>129</v>
      </c>
      <c r="U101" s="4"/>
    </row>
    <row r="102" spans="1:21">
      <c r="A102" s="52">
        <v>100</v>
      </c>
      <c r="B102" s="159" t="s">
        <v>328</v>
      </c>
      <c r="C102" s="7"/>
      <c r="D102" s="7" t="s">
        <v>151</v>
      </c>
      <c r="E102" s="4" t="s">
        <v>0</v>
      </c>
      <c r="F102" s="2">
        <v>53.219178082191803</v>
      </c>
      <c r="G102" s="7" t="s">
        <v>3</v>
      </c>
      <c r="H102" s="7" t="s">
        <v>137</v>
      </c>
      <c r="I102" s="5" t="s">
        <v>68</v>
      </c>
      <c r="J102" s="5"/>
      <c r="K102" s="4" t="s">
        <v>45</v>
      </c>
      <c r="L102" s="4" t="s">
        <v>333</v>
      </c>
      <c r="M102" s="33">
        <v>30</v>
      </c>
      <c r="N102" s="4" t="s">
        <v>54</v>
      </c>
      <c r="O102" s="8"/>
      <c r="P102" s="4" t="s">
        <v>107</v>
      </c>
      <c r="Q102" s="31">
        <v>416</v>
      </c>
      <c r="R102" s="31">
        <v>0</v>
      </c>
      <c r="S102" s="4" t="s">
        <v>20</v>
      </c>
      <c r="T102" s="4" t="s">
        <v>20</v>
      </c>
      <c r="U102" s="4"/>
    </row>
    <row r="103" spans="1:21">
      <c r="A103" s="51">
        <v>14</v>
      </c>
      <c r="B103" s="159" t="s">
        <v>328</v>
      </c>
      <c r="C103" s="7"/>
      <c r="D103" s="1" t="s">
        <v>152</v>
      </c>
      <c r="E103" s="1" t="s">
        <v>0</v>
      </c>
      <c r="F103" s="2">
        <v>74.113620807665981</v>
      </c>
      <c r="G103" s="10" t="s">
        <v>116</v>
      </c>
      <c r="H103" s="10"/>
      <c r="I103" s="5" t="s">
        <v>88</v>
      </c>
      <c r="J103" s="5"/>
      <c r="K103" s="5" t="s">
        <v>166</v>
      </c>
      <c r="L103" s="5" t="s">
        <v>333</v>
      </c>
      <c r="M103" s="34">
        <v>25</v>
      </c>
      <c r="N103" s="1" t="s">
        <v>2</v>
      </c>
      <c r="O103" s="3"/>
      <c r="P103" s="4" t="s">
        <v>107</v>
      </c>
      <c r="Q103" s="31">
        <v>154</v>
      </c>
      <c r="R103" s="31"/>
      <c r="S103" s="1" t="s">
        <v>20</v>
      </c>
      <c r="T103" s="1" t="s">
        <v>5</v>
      </c>
      <c r="U103" s="171" t="s">
        <v>334</v>
      </c>
    </row>
    <row r="104" spans="1:21">
      <c r="A104" s="52">
        <v>102</v>
      </c>
      <c r="B104" s="159" t="s">
        <v>328</v>
      </c>
      <c r="C104" s="7"/>
      <c r="D104" s="7" t="s">
        <v>151</v>
      </c>
      <c r="E104" s="4" t="s">
        <v>0</v>
      </c>
      <c r="F104" s="2">
        <v>74.101369863013701</v>
      </c>
      <c r="G104" s="7" t="s">
        <v>11</v>
      </c>
      <c r="H104" s="7" t="s">
        <v>137</v>
      </c>
      <c r="I104" s="7" t="s">
        <v>88</v>
      </c>
      <c r="J104" s="7"/>
      <c r="K104" s="4" t="s">
        <v>45</v>
      </c>
      <c r="L104" s="4" t="s">
        <v>333</v>
      </c>
      <c r="M104" s="33"/>
      <c r="N104" s="4" t="s">
        <v>26</v>
      </c>
      <c r="O104" s="8"/>
      <c r="P104" s="4" t="s">
        <v>107</v>
      </c>
      <c r="Q104" s="31">
        <v>436</v>
      </c>
      <c r="R104" s="31">
        <v>0</v>
      </c>
      <c r="S104" s="4" t="s">
        <v>20</v>
      </c>
      <c r="T104" s="4" t="s">
        <v>5</v>
      </c>
      <c r="U104" s="4"/>
    </row>
    <row r="105" spans="1:21">
      <c r="A105" s="51">
        <v>16</v>
      </c>
      <c r="B105" s="159" t="s">
        <v>328</v>
      </c>
      <c r="C105" s="7"/>
      <c r="D105" s="1" t="s">
        <v>152</v>
      </c>
      <c r="E105" s="1" t="s">
        <v>0</v>
      </c>
      <c r="F105" s="2">
        <v>58.934976043805612</v>
      </c>
      <c r="G105" s="10" t="s">
        <v>116</v>
      </c>
      <c r="H105" s="10"/>
      <c r="I105" s="5">
        <v>2</v>
      </c>
      <c r="J105" s="5"/>
      <c r="K105" s="4" t="s">
        <v>19</v>
      </c>
      <c r="L105" s="4" t="s">
        <v>333</v>
      </c>
      <c r="M105" s="34">
        <v>70</v>
      </c>
      <c r="N105" s="1" t="s">
        <v>98</v>
      </c>
      <c r="O105" s="3"/>
      <c r="P105" s="4" t="s">
        <v>107</v>
      </c>
      <c r="Q105" s="31">
        <v>1042</v>
      </c>
      <c r="R105" s="31"/>
      <c r="S105" s="1" t="s">
        <v>20</v>
      </c>
      <c r="T105" s="1" t="s">
        <v>34</v>
      </c>
      <c r="U105" s="171" t="s">
        <v>334</v>
      </c>
    </row>
    <row r="106" spans="1:21">
      <c r="A106" s="51">
        <v>104</v>
      </c>
      <c r="B106" s="158" t="s">
        <v>327</v>
      </c>
      <c r="C106" s="1" t="s">
        <v>325</v>
      </c>
      <c r="D106" s="1" t="s">
        <v>152</v>
      </c>
      <c r="E106" s="1" t="s">
        <v>0</v>
      </c>
      <c r="F106" s="2">
        <v>56.618754277891853</v>
      </c>
      <c r="G106" s="1" t="s">
        <v>10</v>
      </c>
      <c r="H106" s="1"/>
      <c r="I106" s="5" t="s">
        <v>1</v>
      </c>
      <c r="J106" s="5"/>
      <c r="K106" s="4" t="s">
        <v>19</v>
      </c>
      <c r="L106" s="4" t="s">
        <v>333</v>
      </c>
      <c r="M106" s="34">
        <v>85</v>
      </c>
      <c r="N106" s="1" t="s">
        <v>42</v>
      </c>
      <c r="O106" s="3"/>
      <c r="P106" s="4" t="s">
        <v>107</v>
      </c>
      <c r="Q106" s="31">
        <v>600</v>
      </c>
      <c r="R106" s="31"/>
      <c r="S106" s="1" t="s">
        <v>20</v>
      </c>
      <c r="T106" s="1" t="s">
        <v>5</v>
      </c>
      <c r="U106" s="1"/>
    </row>
    <row r="107" spans="1:21">
      <c r="A107" s="51">
        <v>105</v>
      </c>
      <c r="B107" s="158" t="s">
        <v>327</v>
      </c>
      <c r="C107" s="1" t="s">
        <v>96</v>
      </c>
      <c r="D107" s="7" t="s">
        <v>151</v>
      </c>
      <c r="E107" s="1" t="s">
        <v>0</v>
      </c>
      <c r="F107" s="2" t="s">
        <v>112</v>
      </c>
      <c r="G107" s="1" t="s">
        <v>10</v>
      </c>
      <c r="H107" s="1"/>
      <c r="I107" s="5" t="s">
        <v>18</v>
      </c>
      <c r="J107" s="5"/>
      <c r="K107" s="5" t="s">
        <v>166</v>
      </c>
      <c r="L107" s="5" t="s">
        <v>333</v>
      </c>
      <c r="M107" s="34" t="s">
        <v>96</v>
      </c>
      <c r="N107" s="1" t="s">
        <v>96</v>
      </c>
      <c r="O107" s="3"/>
      <c r="P107" s="4" t="s">
        <v>107</v>
      </c>
      <c r="Q107" s="31"/>
      <c r="R107" s="31"/>
      <c r="S107" s="1" t="s">
        <v>20</v>
      </c>
      <c r="T107" s="1" t="s">
        <v>5</v>
      </c>
      <c r="U107" s="1"/>
    </row>
    <row r="108" spans="1:21">
      <c r="A108" s="52">
        <v>106</v>
      </c>
      <c r="B108" s="159" t="s">
        <v>328</v>
      </c>
      <c r="C108" s="7"/>
      <c r="D108" s="1" t="s">
        <v>152</v>
      </c>
      <c r="E108" s="4" t="s">
        <v>0</v>
      </c>
      <c r="F108" s="2">
        <v>45.238356164383603</v>
      </c>
      <c r="G108" s="7" t="s">
        <v>3</v>
      </c>
      <c r="H108" s="7" t="s">
        <v>137</v>
      </c>
      <c r="I108" s="7" t="s">
        <v>88</v>
      </c>
      <c r="J108" s="7"/>
      <c r="K108" s="4" t="s">
        <v>45</v>
      </c>
      <c r="L108" s="4" t="s">
        <v>333</v>
      </c>
      <c r="M108" s="33">
        <v>40</v>
      </c>
      <c r="N108" s="4" t="s">
        <v>60</v>
      </c>
      <c r="O108" s="8"/>
      <c r="P108" s="4" t="s">
        <v>107</v>
      </c>
      <c r="Q108" s="31">
        <v>556</v>
      </c>
      <c r="R108" s="31">
        <v>0</v>
      </c>
      <c r="S108" s="4" t="s">
        <v>20</v>
      </c>
      <c r="T108" s="4" t="s">
        <v>5</v>
      </c>
      <c r="U108" s="4"/>
    </row>
    <row r="109" spans="1:21">
      <c r="A109" s="52">
        <v>107</v>
      </c>
      <c r="B109" s="159" t="s">
        <v>328</v>
      </c>
      <c r="C109" s="7"/>
      <c r="D109" s="7" t="s">
        <v>151</v>
      </c>
      <c r="E109" s="4" t="s">
        <v>0</v>
      </c>
      <c r="F109" s="2">
        <v>70.821917808219197</v>
      </c>
      <c r="G109" s="7" t="s">
        <v>3</v>
      </c>
      <c r="H109" s="7" t="s">
        <v>137</v>
      </c>
      <c r="I109" s="7" t="s">
        <v>88</v>
      </c>
      <c r="J109" s="7"/>
      <c r="K109" s="4" t="s">
        <v>45</v>
      </c>
      <c r="L109" s="4" t="s">
        <v>333</v>
      </c>
      <c r="M109" s="33">
        <v>50</v>
      </c>
      <c r="N109" s="4" t="s">
        <v>42</v>
      </c>
      <c r="O109" s="8"/>
      <c r="P109" s="4" t="s">
        <v>107</v>
      </c>
      <c r="Q109" s="31">
        <v>882</v>
      </c>
      <c r="R109" s="31">
        <v>0</v>
      </c>
      <c r="S109" s="4" t="s">
        <v>20</v>
      </c>
      <c r="T109" s="4" t="s">
        <v>20</v>
      </c>
      <c r="U109" s="4"/>
    </row>
    <row r="110" spans="1:21">
      <c r="A110" s="52">
        <v>108</v>
      </c>
      <c r="B110" s="159" t="s">
        <v>328</v>
      </c>
      <c r="C110" s="7"/>
      <c r="D110" s="7" t="s">
        <v>151</v>
      </c>
      <c r="E110" s="4" t="s">
        <v>0</v>
      </c>
      <c r="F110" s="2">
        <v>70.408219178082206</v>
      </c>
      <c r="G110" s="7" t="s">
        <v>3</v>
      </c>
      <c r="H110" s="7" t="s">
        <v>137</v>
      </c>
      <c r="I110" s="7" t="s">
        <v>8</v>
      </c>
      <c r="J110" s="7"/>
      <c r="K110" s="4" t="s">
        <v>118</v>
      </c>
      <c r="L110" s="4" t="s">
        <v>333</v>
      </c>
      <c r="M110" s="33">
        <v>90</v>
      </c>
      <c r="N110" s="4" t="s">
        <v>12</v>
      </c>
      <c r="O110" s="8"/>
      <c r="P110" s="4" t="s">
        <v>121</v>
      </c>
      <c r="Q110" s="31">
        <v>235</v>
      </c>
      <c r="R110" s="31">
        <v>1</v>
      </c>
      <c r="S110" s="4" t="s">
        <v>4</v>
      </c>
      <c r="T110" s="4" t="s">
        <v>5</v>
      </c>
      <c r="U110" s="4"/>
    </row>
    <row r="111" spans="1:21">
      <c r="A111" s="52">
        <v>109</v>
      </c>
      <c r="B111" s="159" t="s">
        <v>328</v>
      </c>
      <c r="C111" s="7"/>
      <c r="D111" s="7" t="s">
        <v>151</v>
      </c>
      <c r="E111" s="4" t="s">
        <v>27</v>
      </c>
      <c r="F111" s="2">
        <v>36.701369863013703</v>
      </c>
      <c r="G111" s="7" t="s">
        <v>3</v>
      </c>
      <c r="H111" s="7" t="s">
        <v>137</v>
      </c>
      <c r="I111" s="7" t="s">
        <v>88</v>
      </c>
      <c r="J111" s="7">
        <v>2</v>
      </c>
      <c r="K111" s="4" t="s">
        <v>45</v>
      </c>
      <c r="L111" s="4" t="s">
        <v>333</v>
      </c>
      <c r="M111" s="33">
        <v>25</v>
      </c>
      <c r="N111" s="4" t="s">
        <v>63</v>
      </c>
      <c r="O111" s="9"/>
      <c r="P111" s="4" t="s">
        <v>128</v>
      </c>
      <c r="Q111" s="31">
        <v>252</v>
      </c>
      <c r="R111" s="31">
        <v>0</v>
      </c>
      <c r="S111" s="4" t="s">
        <v>20</v>
      </c>
      <c r="T111" s="4" t="s">
        <v>20</v>
      </c>
      <c r="U111" s="4"/>
    </row>
    <row r="112" spans="1:21">
      <c r="A112" s="52">
        <v>110</v>
      </c>
      <c r="B112" s="159" t="s">
        <v>328</v>
      </c>
      <c r="C112" s="7"/>
      <c r="D112" s="1" t="s">
        <v>152</v>
      </c>
      <c r="E112" s="4" t="s">
        <v>0</v>
      </c>
      <c r="F112" s="2">
        <v>52.967213114754102</v>
      </c>
      <c r="G112" s="7" t="s">
        <v>11</v>
      </c>
      <c r="H112" s="7" t="s">
        <v>145</v>
      </c>
      <c r="I112" s="7" t="s">
        <v>1</v>
      </c>
      <c r="J112" s="7"/>
      <c r="K112" s="4" t="s">
        <v>45</v>
      </c>
      <c r="L112" s="4" t="s">
        <v>334</v>
      </c>
      <c r="M112" s="33">
        <v>100</v>
      </c>
      <c r="N112" s="4" t="s">
        <v>65</v>
      </c>
      <c r="O112" s="8"/>
      <c r="P112" s="4" t="s">
        <v>107</v>
      </c>
      <c r="Q112" s="31">
        <v>1351</v>
      </c>
      <c r="R112" s="31">
        <v>1</v>
      </c>
      <c r="S112" s="4" t="s">
        <v>4</v>
      </c>
      <c r="T112" s="4" t="s">
        <v>5</v>
      </c>
      <c r="U112" s="4"/>
    </row>
    <row r="113" spans="1:21">
      <c r="A113" s="51">
        <v>111</v>
      </c>
      <c r="B113" s="158" t="s">
        <v>327</v>
      </c>
      <c r="C113" s="1" t="s">
        <v>322</v>
      </c>
      <c r="D113" s="7" t="s">
        <v>151</v>
      </c>
      <c r="E113" s="1" t="s">
        <v>0</v>
      </c>
      <c r="F113" s="2">
        <v>74.182067077344286</v>
      </c>
      <c r="G113" s="1" t="s">
        <v>10</v>
      </c>
      <c r="H113" s="1"/>
      <c r="I113" s="5" t="s">
        <v>75</v>
      </c>
      <c r="J113" s="5"/>
      <c r="K113" s="5" t="s">
        <v>76</v>
      </c>
      <c r="L113" s="5" t="s">
        <v>109</v>
      </c>
      <c r="M113" s="34" t="s">
        <v>109</v>
      </c>
      <c r="N113" s="1" t="s">
        <v>42</v>
      </c>
      <c r="O113" s="3"/>
      <c r="P113" s="4" t="s">
        <v>107</v>
      </c>
      <c r="Q113" s="31">
        <v>842</v>
      </c>
      <c r="R113" s="31"/>
      <c r="S113" s="1" t="s">
        <v>20</v>
      </c>
      <c r="T113" s="1" t="s">
        <v>34</v>
      </c>
      <c r="U113" s="1"/>
    </row>
    <row r="114" spans="1:21">
      <c r="A114" s="52">
        <v>112</v>
      </c>
      <c r="B114" s="159" t="s">
        <v>328</v>
      </c>
      <c r="C114" s="7"/>
      <c r="D114" s="1" t="s">
        <v>152</v>
      </c>
      <c r="E114" s="4" t="s">
        <v>0</v>
      </c>
      <c r="F114" s="2">
        <v>52.0983606557377</v>
      </c>
      <c r="G114" s="7" t="s">
        <v>3</v>
      </c>
      <c r="H114" s="7" t="s">
        <v>137</v>
      </c>
      <c r="I114" s="7" t="s">
        <v>1</v>
      </c>
      <c r="J114" s="7"/>
      <c r="K114" s="4" t="s">
        <v>19</v>
      </c>
      <c r="L114" s="4" t="s">
        <v>333</v>
      </c>
      <c r="M114" s="33">
        <v>90</v>
      </c>
      <c r="N114" s="4" t="s">
        <v>14</v>
      </c>
      <c r="O114" s="2">
        <v>266</v>
      </c>
      <c r="P114" s="4" t="s">
        <v>105</v>
      </c>
      <c r="Q114" s="31">
        <v>563</v>
      </c>
      <c r="R114" s="31">
        <v>0</v>
      </c>
      <c r="S114" s="4" t="s">
        <v>4</v>
      </c>
      <c r="T114" s="4" t="s">
        <v>4</v>
      </c>
      <c r="U114" s="4"/>
    </row>
    <row r="115" spans="1:21">
      <c r="A115" s="52">
        <v>113</v>
      </c>
      <c r="B115" s="159" t="s">
        <v>328</v>
      </c>
      <c r="C115" s="7"/>
      <c r="D115" s="7" t="s">
        <v>151</v>
      </c>
      <c r="E115" s="4" t="s">
        <v>0</v>
      </c>
      <c r="F115" s="2">
        <v>62.4849315068493</v>
      </c>
      <c r="G115" s="7" t="s">
        <v>3</v>
      </c>
      <c r="H115" s="7" t="s">
        <v>137</v>
      </c>
      <c r="I115" s="7" t="s">
        <v>18</v>
      </c>
      <c r="J115" s="7"/>
      <c r="K115" s="4" t="s">
        <v>19</v>
      </c>
      <c r="L115" s="4" t="s">
        <v>334</v>
      </c>
      <c r="M115" s="33">
        <v>40</v>
      </c>
      <c r="N115" s="4" t="s">
        <v>7</v>
      </c>
      <c r="O115" s="8"/>
      <c r="P115" s="4" t="s">
        <v>107</v>
      </c>
      <c r="Q115" s="31">
        <v>385</v>
      </c>
      <c r="R115" s="31">
        <v>0</v>
      </c>
      <c r="S115" s="4" t="s">
        <v>20</v>
      </c>
      <c r="T115" s="4" t="s">
        <v>20</v>
      </c>
      <c r="U115" s="4"/>
    </row>
    <row r="116" spans="1:21">
      <c r="A116" s="52">
        <v>114</v>
      </c>
      <c r="B116" s="159" t="s">
        <v>328</v>
      </c>
      <c r="C116" s="7"/>
      <c r="D116" s="1" t="s">
        <v>152</v>
      </c>
      <c r="E116" s="4" t="s">
        <v>27</v>
      </c>
      <c r="F116" s="2">
        <v>17.871232876712298</v>
      </c>
      <c r="G116" s="7" t="s">
        <v>3</v>
      </c>
      <c r="H116" s="7" t="s">
        <v>137</v>
      </c>
      <c r="I116" s="5" t="s">
        <v>68</v>
      </c>
      <c r="J116" s="5"/>
      <c r="K116" s="4" t="s">
        <v>45</v>
      </c>
      <c r="L116" s="4" t="s">
        <v>333</v>
      </c>
      <c r="M116" s="33">
        <v>42</v>
      </c>
      <c r="N116" s="4" t="s">
        <v>55</v>
      </c>
      <c r="O116" s="8"/>
      <c r="P116" s="4" t="s">
        <v>107</v>
      </c>
      <c r="Q116" s="31">
        <v>1740</v>
      </c>
      <c r="R116" s="31">
        <v>0</v>
      </c>
      <c r="S116" s="4" t="s">
        <v>20</v>
      </c>
      <c r="T116" s="4" t="s">
        <v>5</v>
      </c>
      <c r="U116" s="4"/>
    </row>
    <row r="117" spans="1:21">
      <c r="A117" s="51">
        <v>115</v>
      </c>
      <c r="B117" s="158" t="s">
        <v>327</v>
      </c>
      <c r="C117" s="1" t="s">
        <v>326</v>
      </c>
      <c r="D117" s="1" t="s">
        <v>152</v>
      </c>
      <c r="E117" s="1" t="s">
        <v>27</v>
      </c>
      <c r="F117" s="2">
        <v>36.125941136208077</v>
      </c>
      <c r="G117" s="1" t="s">
        <v>10</v>
      </c>
      <c r="H117" s="1"/>
      <c r="I117" s="5" t="s">
        <v>68</v>
      </c>
      <c r="J117" s="5"/>
      <c r="K117" s="5" t="s">
        <v>166</v>
      </c>
      <c r="L117" s="5" t="s">
        <v>333</v>
      </c>
      <c r="M117" s="34">
        <v>60</v>
      </c>
      <c r="N117" s="1" t="s">
        <v>58</v>
      </c>
      <c r="O117" s="3"/>
      <c r="P117" s="4" t="s">
        <v>107</v>
      </c>
      <c r="Q117" s="31">
        <v>773</v>
      </c>
      <c r="R117" s="31"/>
      <c r="S117" s="1" t="s">
        <v>20</v>
      </c>
      <c r="T117" s="1" t="s">
        <v>34</v>
      </c>
      <c r="U117" s="1"/>
    </row>
    <row r="118" spans="1:21">
      <c r="A118" s="52">
        <v>116</v>
      </c>
      <c r="B118" s="159" t="s">
        <v>328</v>
      </c>
      <c r="C118" s="7"/>
      <c r="D118" s="7" t="s">
        <v>151</v>
      </c>
      <c r="E118" s="4" t="s">
        <v>0</v>
      </c>
      <c r="F118" s="2">
        <v>30.7950819672131</v>
      </c>
      <c r="G118" s="7" t="s">
        <v>3</v>
      </c>
      <c r="H118" s="7" t="s">
        <v>137</v>
      </c>
      <c r="I118" s="7" t="s">
        <v>88</v>
      </c>
      <c r="J118" s="7"/>
      <c r="K118" s="4" t="s">
        <v>45</v>
      </c>
      <c r="L118" s="4" t="s">
        <v>333</v>
      </c>
      <c r="M118" s="33">
        <v>20</v>
      </c>
      <c r="N118" s="4" t="s">
        <v>57</v>
      </c>
      <c r="O118" s="8"/>
      <c r="P118" s="4" t="s">
        <v>107</v>
      </c>
      <c r="Q118" s="31">
        <v>3069</v>
      </c>
      <c r="R118" s="31">
        <v>0</v>
      </c>
      <c r="S118" s="4" t="s">
        <v>20</v>
      </c>
      <c r="T118" s="4" t="s">
        <v>20</v>
      </c>
      <c r="U118" s="4"/>
    </row>
    <row r="119" spans="1:21">
      <c r="A119" s="52">
        <v>117</v>
      </c>
      <c r="B119" s="159" t="s">
        <v>328</v>
      </c>
      <c r="C119" s="7"/>
      <c r="D119" s="7" t="s">
        <v>151</v>
      </c>
      <c r="E119" s="4" t="s">
        <v>0</v>
      </c>
      <c r="F119" s="2">
        <v>53.852054794520498</v>
      </c>
      <c r="G119" s="7" t="s">
        <v>3</v>
      </c>
      <c r="H119" s="7" t="s">
        <v>137</v>
      </c>
      <c r="I119" s="7" t="s">
        <v>88</v>
      </c>
      <c r="J119" s="7"/>
      <c r="K119" s="4" t="s">
        <v>45</v>
      </c>
      <c r="L119" s="4" t="s">
        <v>333</v>
      </c>
      <c r="M119" s="33">
        <v>30</v>
      </c>
      <c r="N119" s="4" t="s">
        <v>60</v>
      </c>
      <c r="O119" s="8"/>
      <c r="P119" s="4" t="s">
        <v>107</v>
      </c>
      <c r="Q119" s="31">
        <v>1800</v>
      </c>
      <c r="R119" s="31">
        <v>0</v>
      </c>
      <c r="S119" s="4" t="s">
        <v>20</v>
      </c>
      <c r="T119" s="4" t="s">
        <v>20</v>
      </c>
      <c r="U119" s="4"/>
    </row>
    <row r="120" spans="1:21">
      <c r="A120" s="51">
        <v>118</v>
      </c>
      <c r="B120" s="159" t="s">
        <v>328</v>
      </c>
      <c r="C120" s="7"/>
      <c r="D120" s="7" t="s">
        <v>151</v>
      </c>
      <c r="E120" s="1" t="s">
        <v>0</v>
      </c>
      <c r="F120" s="2">
        <v>65.407255304585902</v>
      </c>
      <c r="G120" s="10" t="s">
        <v>116</v>
      </c>
      <c r="H120" s="10"/>
      <c r="I120" s="5" t="s">
        <v>88</v>
      </c>
      <c r="J120" s="5"/>
      <c r="K120" s="5" t="s">
        <v>166</v>
      </c>
      <c r="L120" s="5" t="s">
        <v>333</v>
      </c>
      <c r="M120" s="34">
        <v>78</v>
      </c>
      <c r="N120" s="1" t="s">
        <v>103</v>
      </c>
      <c r="O120" s="3"/>
      <c r="P120" s="4" t="s">
        <v>107</v>
      </c>
      <c r="Q120" s="31">
        <v>771</v>
      </c>
      <c r="R120" s="31"/>
      <c r="S120" s="1" t="s">
        <v>20</v>
      </c>
      <c r="T120" s="1" t="s">
        <v>34</v>
      </c>
      <c r="U120" s="1"/>
    </row>
    <row r="121" spans="1:21">
      <c r="A121" s="51">
        <v>119</v>
      </c>
      <c r="B121" s="158" t="s">
        <v>327</v>
      </c>
      <c r="C121" s="1" t="s">
        <v>322</v>
      </c>
      <c r="D121" s="1" t="s">
        <v>152</v>
      </c>
      <c r="E121" s="1" t="s">
        <v>0</v>
      </c>
      <c r="F121" s="2">
        <v>64.960985626283374</v>
      </c>
      <c r="G121" s="1" t="s">
        <v>10</v>
      </c>
      <c r="H121" s="1"/>
      <c r="I121" s="5" t="s">
        <v>68</v>
      </c>
      <c r="J121" s="5"/>
      <c r="K121" s="5" t="s">
        <v>166</v>
      </c>
      <c r="L121" s="5" t="s">
        <v>333</v>
      </c>
      <c r="M121" s="34" t="s">
        <v>109</v>
      </c>
      <c r="N121" s="1" t="s">
        <v>89</v>
      </c>
      <c r="O121" s="3"/>
      <c r="P121" s="4" t="s">
        <v>107</v>
      </c>
      <c r="Q121" s="31">
        <v>428</v>
      </c>
      <c r="R121" s="31"/>
      <c r="S121" s="1" t="s">
        <v>20</v>
      </c>
      <c r="T121" s="1" t="s">
        <v>34</v>
      </c>
      <c r="U121" s="1"/>
    </row>
    <row r="122" spans="1:21">
      <c r="A122" s="51">
        <v>120</v>
      </c>
      <c r="B122" s="158" t="s">
        <v>327</v>
      </c>
      <c r="C122" s="1" t="s">
        <v>326</v>
      </c>
      <c r="D122" s="7" t="s">
        <v>151</v>
      </c>
      <c r="E122" s="1" t="s">
        <v>0</v>
      </c>
      <c r="F122" s="2">
        <v>54.288843258042434</v>
      </c>
      <c r="G122" s="1" t="s">
        <v>10</v>
      </c>
      <c r="H122" s="1"/>
      <c r="I122" s="5" t="s">
        <v>6</v>
      </c>
      <c r="J122" s="5"/>
      <c r="K122" s="4" t="s">
        <v>19</v>
      </c>
      <c r="L122" s="4" t="s">
        <v>333</v>
      </c>
      <c r="M122" s="34">
        <v>82</v>
      </c>
      <c r="N122" s="1" t="s">
        <v>90</v>
      </c>
      <c r="O122" s="3"/>
      <c r="P122" s="4" t="s">
        <v>107</v>
      </c>
      <c r="Q122" s="31">
        <v>595</v>
      </c>
      <c r="R122" s="31"/>
      <c r="S122" s="1" t="s">
        <v>20</v>
      </c>
      <c r="T122" s="1" t="s">
        <v>34</v>
      </c>
      <c r="U122" s="1"/>
    </row>
    <row r="123" spans="1:21">
      <c r="A123" s="52">
        <v>121</v>
      </c>
      <c r="B123" s="159" t="s">
        <v>328</v>
      </c>
      <c r="C123" s="7"/>
      <c r="D123" s="7" t="s">
        <v>151</v>
      </c>
      <c r="E123" s="4" t="s">
        <v>0</v>
      </c>
      <c r="F123" s="2">
        <v>52.4630136986301</v>
      </c>
      <c r="G123" s="7" t="s">
        <v>3</v>
      </c>
      <c r="H123" s="7" t="s">
        <v>137</v>
      </c>
      <c r="I123" s="5" t="s">
        <v>68</v>
      </c>
      <c r="J123" s="5"/>
      <c r="K123" s="4" t="s">
        <v>45</v>
      </c>
      <c r="L123" s="4" t="s">
        <v>333</v>
      </c>
      <c r="M123" s="33">
        <v>30</v>
      </c>
      <c r="N123" s="4" t="s">
        <v>15</v>
      </c>
      <c r="O123" s="8"/>
      <c r="P123" s="4" t="s">
        <v>107</v>
      </c>
      <c r="Q123" s="31">
        <v>395</v>
      </c>
      <c r="R123" s="31">
        <v>0</v>
      </c>
      <c r="S123" s="4" t="s">
        <v>20</v>
      </c>
      <c r="T123" s="4" t="s">
        <v>5</v>
      </c>
      <c r="U123" s="4"/>
    </row>
    <row r="124" spans="1:21">
      <c r="A124" s="51">
        <v>122</v>
      </c>
      <c r="B124" s="158" t="s">
        <v>327</v>
      </c>
      <c r="C124" s="1" t="s">
        <v>326</v>
      </c>
      <c r="D124" s="1" t="s">
        <v>152</v>
      </c>
      <c r="E124" s="1" t="s">
        <v>0</v>
      </c>
      <c r="F124" s="2">
        <v>39.200547570157426</v>
      </c>
      <c r="G124" s="1" t="s">
        <v>10</v>
      </c>
      <c r="H124" s="1"/>
      <c r="I124" s="5" t="s">
        <v>6</v>
      </c>
      <c r="J124" s="5"/>
      <c r="K124" s="4" t="s">
        <v>19</v>
      </c>
      <c r="L124" s="4" t="s">
        <v>333</v>
      </c>
      <c r="M124" s="34">
        <v>87</v>
      </c>
      <c r="N124" s="1" t="s">
        <v>91</v>
      </c>
      <c r="O124" s="3"/>
      <c r="P124" s="4" t="s">
        <v>107</v>
      </c>
      <c r="Q124" s="31">
        <v>561</v>
      </c>
      <c r="R124" s="31"/>
      <c r="S124" s="1" t="s">
        <v>20</v>
      </c>
      <c r="T124" s="1" t="s">
        <v>34</v>
      </c>
      <c r="U124" s="1"/>
    </row>
    <row r="125" spans="1:21">
      <c r="A125" s="52">
        <v>123</v>
      </c>
      <c r="B125" s="159" t="s">
        <v>328</v>
      </c>
      <c r="C125" s="7"/>
      <c r="D125" s="7" t="s">
        <v>151</v>
      </c>
      <c r="E125" s="4" t="s">
        <v>0</v>
      </c>
      <c r="F125" s="2">
        <v>64.810958904109597</v>
      </c>
      <c r="G125" s="7" t="s">
        <v>3</v>
      </c>
      <c r="H125" s="7" t="s">
        <v>137</v>
      </c>
      <c r="I125" s="7">
        <v>2</v>
      </c>
      <c r="J125" s="7"/>
      <c r="K125" s="4" t="s">
        <v>19</v>
      </c>
      <c r="L125" s="4" t="s">
        <v>333</v>
      </c>
      <c r="M125" s="33">
        <v>120</v>
      </c>
      <c r="N125" s="4" t="s">
        <v>23</v>
      </c>
      <c r="O125" s="8"/>
      <c r="P125" s="4" t="s">
        <v>107</v>
      </c>
      <c r="Q125" s="31">
        <v>554</v>
      </c>
      <c r="R125" s="31">
        <v>0</v>
      </c>
      <c r="S125" s="4" t="s">
        <v>20</v>
      </c>
      <c r="T125" s="4" t="s">
        <v>20</v>
      </c>
      <c r="U125" s="4"/>
    </row>
    <row r="126" spans="1:21">
      <c r="A126" s="51">
        <v>124</v>
      </c>
      <c r="B126" s="158" t="s">
        <v>327</v>
      </c>
      <c r="C126" s="1" t="s">
        <v>322</v>
      </c>
      <c r="D126" s="7" t="s">
        <v>151</v>
      </c>
      <c r="E126" s="1" t="s">
        <v>0</v>
      </c>
      <c r="F126" s="2">
        <v>41.700205338809035</v>
      </c>
      <c r="G126" s="1" t="s">
        <v>10</v>
      </c>
      <c r="H126" s="1"/>
      <c r="I126" s="5" t="s">
        <v>1</v>
      </c>
      <c r="J126" s="5"/>
      <c r="K126" s="4" t="s">
        <v>19</v>
      </c>
      <c r="L126" s="4" t="s">
        <v>333</v>
      </c>
      <c r="M126" s="34">
        <v>56</v>
      </c>
      <c r="N126" s="1" t="s">
        <v>81</v>
      </c>
      <c r="O126" s="3"/>
      <c r="P126" s="4" t="s">
        <v>107</v>
      </c>
      <c r="Q126" s="31">
        <v>475</v>
      </c>
      <c r="R126" s="31"/>
      <c r="S126" s="1" t="s">
        <v>20</v>
      </c>
      <c r="T126" s="1" t="s">
        <v>34</v>
      </c>
      <c r="U126" s="1"/>
    </row>
    <row r="127" spans="1:21">
      <c r="A127" s="51">
        <v>125</v>
      </c>
      <c r="B127" s="158" t="s">
        <v>327</v>
      </c>
      <c r="C127" s="1" t="s">
        <v>326</v>
      </c>
      <c r="D127" s="7" t="s">
        <v>151</v>
      </c>
      <c r="E127" s="1" t="s">
        <v>0</v>
      </c>
      <c r="F127" s="2">
        <v>54.836413415468854</v>
      </c>
      <c r="G127" s="1" t="s">
        <v>10</v>
      </c>
      <c r="H127" s="1"/>
      <c r="I127" s="5" t="s">
        <v>68</v>
      </c>
      <c r="J127" s="5"/>
      <c r="K127" s="5" t="s">
        <v>166</v>
      </c>
      <c r="L127" s="5" t="s">
        <v>333</v>
      </c>
      <c r="M127" s="34">
        <v>20</v>
      </c>
      <c r="N127" s="1" t="s">
        <v>92</v>
      </c>
      <c r="O127" s="3"/>
      <c r="P127" s="4" t="s">
        <v>107</v>
      </c>
      <c r="Q127" s="31">
        <v>931</v>
      </c>
      <c r="R127" s="31"/>
      <c r="S127" s="1" t="s">
        <v>20</v>
      </c>
      <c r="T127" s="1" t="s">
        <v>5</v>
      </c>
      <c r="U127" s="1"/>
    </row>
    <row r="128" spans="1:21">
      <c r="A128" s="52">
        <v>126</v>
      </c>
      <c r="B128" s="159" t="s">
        <v>328</v>
      </c>
      <c r="C128" s="7"/>
      <c r="D128" s="1" t="s">
        <v>152</v>
      </c>
      <c r="E128" s="4" t="s">
        <v>66</v>
      </c>
      <c r="F128" s="2">
        <v>30.543715846994498</v>
      </c>
      <c r="G128" s="7" t="s">
        <v>3</v>
      </c>
      <c r="H128" s="7" t="s">
        <v>137</v>
      </c>
      <c r="I128" s="7">
        <v>1</v>
      </c>
      <c r="J128" s="7"/>
      <c r="K128" s="4" t="s">
        <v>19</v>
      </c>
      <c r="L128" s="4" t="s">
        <v>333</v>
      </c>
      <c r="M128" s="33">
        <v>120</v>
      </c>
      <c r="N128" s="4" t="s">
        <v>7</v>
      </c>
      <c r="O128" s="8"/>
      <c r="P128" s="4" t="s">
        <v>107</v>
      </c>
      <c r="Q128" s="31">
        <v>7558</v>
      </c>
      <c r="R128" s="31">
        <v>0</v>
      </c>
      <c r="S128" s="4" t="s">
        <v>20</v>
      </c>
      <c r="T128" s="4" t="s">
        <v>4</v>
      </c>
      <c r="U128" s="4"/>
    </row>
    <row r="129" spans="1:21">
      <c r="A129" s="52">
        <v>127</v>
      </c>
      <c r="B129" s="159" t="s">
        <v>328</v>
      </c>
      <c r="C129" s="7"/>
      <c r="D129" s="7" t="s">
        <v>151</v>
      </c>
      <c r="E129" s="4" t="s">
        <v>0</v>
      </c>
      <c r="F129" s="2">
        <v>34.728767123287703</v>
      </c>
      <c r="G129" s="7" t="s">
        <v>3</v>
      </c>
      <c r="H129" s="7" t="s">
        <v>137</v>
      </c>
      <c r="I129" s="5" t="s">
        <v>68</v>
      </c>
      <c r="J129" s="189" t="s">
        <v>88</v>
      </c>
      <c r="K129" s="4" t="s">
        <v>45</v>
      </c>
      <c r="L129" s="4" t="s">
        <v>333</v>
      </c>
      <c r="M129" s="33">
        <v>30</v>
      </c>
      <c r="N129" s="4" t="s">
        <v>24</v>
      </c>
      <c r="O129" s="8"/>
      <c r="P129" s="4" t="s">
        <v>107</v>
      </c>
      <c r="Q129" s="31">
        <v>140</v>
      </c>
      <c r="R129" s="31">
        <v>0</v>
      </c>
      <c r="S129" s="4" t="s">
        <v>20</v>
      </c>
      <c r="T129" s="4" t="s">
        <v>20</v>
      </c>
      <c r="U129" s="4"/>
    </row>
    <row r="130" spans="1:21">
      <c r="A130" s="52">
        <v>128</v>
      </c>
      <c r="B130" s="159" t="s">
        <v>328</v>
      </c>
      <c r="C130" s="7"/>
      <c r="D130" s="1" t="s">
        <v>152</v>
      </c>
      <c r="E130" s="4" t="s">
        <v>0</v>
      </c>
      <c r="F130" s="2">
        <v>72.758904109588997</v>
      </c>
      <c r="G130" s="7" t="s">
        <v>3</v>
      </c>
      <c r="H130" s="7" t="s">
        <v>137</v>
      </c>
      <c r="I130" s="7">
        <v>2</v>
      </c>
      <c r="J130" s="7">
        <v>1</v>
      </c>
      <c r="K130" s="4" t="s">
        <v>19</v>
      </c>
      <c r="L130" s="4" t="s">
        <v>333</v>
      </c>
      <c r="M130" s="33">
        <v>25</v>
      </c>
      <c r="N130" s="4" t="s">
        <v>24</v>
      </c>
      <c r="O130" s="2">
        <v>406</v>
      </c>
      <c r="P130" s="4" t="s">
        <v>105</v>
      </c>
      <c r="Q130" s="31">
        <v>476</v>
      </c>
      <c r="R130" s="31">
        <v>0</v>
      </c>
      <c r="S130" s="4" t="s">
        <v>20</v>
      </c>
      <c r="T130" s="4" t="s">
        <v>20</v>
      </c>
      <c r="U130" s="4"/>
    </row>
    <row r="131" spans="1:21">
      <c r="A131" s="52">
        <v>129</v>
      </c>
      <c r="B131" s="159" t="s">
        <v>328</v>
      </c>
      <c r="C131" s="7"/>
      <c r="D131" s="7" t="s">
        <v>151</v>
      </c>
      <c r="E131" s="4" t="s">
        <v>0</v>
      </c>
      <c r="F131" s="2">
        <v>57.758904109588997</v>
      </c>
      <c r="G131" s="7" t="s">
        <v>11</v>
      </c>
      <c r="H131" s="7" t="s">
        <v>137</v>
      </c>
      <c r="I131" s="7" t="s">
        <v>8</v>
      </c>
      <c r="J131" s="7"/>
      <c r="K131" s="4" t="s">
        <v>19</v>
      </c>
      <c r="L131" s="4" t="s">
        <v>334</v>
      </c>
      <c r="M131" s="33">
        <v>165</v>
      </c>
      <c r="N131" s="4" t="s">
        <v>23</v>
      </c>
      <c r="O131" s="9"/>
      <c r="P131" s="4" t="s">
        <v>107</v>
      </c>
      <c r="Q131" s="31">
        <v>477</v>
      </c>
      <c r="R131" s="31">
        <v>0</v>
      </c>
      <c r="S131" s="4" t="s">
        <v>4</v>
      </c>
      <c r="T131" s="4" t="s">
        <v>20</v>
      </c>
      <c r="U131" s="4"/>
    </row>
    <row r="132" spans="1:21">
      <c r="A132" s="52">
        <v>130</v>
      </c>
      <c r="B132" s="159" t="s">
        <v>328</v>
      </c>
      <c r="C132" s="7"/>
      <c r="D132" s="7" t="s">
        <v>151</v>
      </c>
      <c r="E132" s="4" t="s">
        <v>0</v>
      </c>
      <c r="F132" s="2">
        <v>29.658469945355201</v>
      </c>
      <c r="G132" s="7" t="s">
        <v>3</v>
      </c>
      <c r="H132" s="7" t="s">
        <v>137</v>
      </c>
      <c r="I132" s="7" t="s">
        <v>88</v>
      </c>
      <c r="J132" s="7"/>
      <c r="K132" s="4" t="s">
        <v>45</v>
      </c>
      <c r="L132" s="4" t="s">
        <v>333</v>
      </c>
      <c r="M132" s="33">
        <v>60</v>
      </c>
      <c r="N132" s="4" t="s">
        <v>50</v>
      </c>
      <c r="O132" s="8"/>
      <c r="P132" s="4" t="s">
        <v>107</v>
      </c>
      <c r="Q132" s="31">
        <v>3086</v>
      </c>
      <c r="R132" s="31">
        <v>0</v>
      </c>
      <c r="S132" s="4" t="s">
        <v>20</v>
      </c>
      <c r="T132" s="4" t="s">
        <v>20</v>
      </c>
      <c r="U132" s="4"/>
    </row>
    <row r="133" spans="1:21">
      <c r="A133" s="52">
        <v>131</v>
      </c>
      <c r="B133" s="159" t="s">
        <v>328</v>
      </c>
      <c r="C133" s="7"/>
      <c r="D133" s="1" t="s">
        <v>152</v>
      </c>
      <c r="E133" s="4" t="s">
        <v>0</v>
      </c>
      <c r="F133" s="2">
        <v>63.945205479452099</v>
      </c>
      <c r="G133" s="7" t="s">
        <v>3</v>
      </c>
      <c r="H133" s="7" t="s">
        <v>137</v>
      </c>
      <c r="I133" s="7" t="s">
        <v>88</v>
      </c>
      <c r="J133" s="7"/>
      <c r="K133" s="4" t="s">
        <v>45</v>
      </c>
      <c r="L133" s="4" t="s">
        <v>333</v>
      </c>
      <c r="M133" s="33">
        <v>165</v>
      </c>
      <c r="N133" s="4" t="s">
        <v>64</v>
      </c>
      <c r="O133" s="8"/>
      <c r="P133" s="4" t="s">
        <v>107</v>
      </c>
      <c r="Q133" s="31">
        <v>2597</v>
      </c>
      <c r="R133" s="31">
        <v>0</v>
      </c>
      <c r="S133" s="4" t="s">
        <v>20</v>
      </c>
      <c r="T133" s="4" t="s">
        <v>5</v>
      </c>
      <c r="U133" s="4"/>
    </row>
    <row r="134" spans="1:21">
      <c r="A134" s="52">
        <v>132</v>
      </c>
      <c r="B134" s="159" t="s">
        <v>328</v>
      </c>
      <c r="C134" s="7"/>
      <c r="D134" s="7" t="s">
        <v>151</v>
      </c>
      <c r="E134" s="4" t="s">
        <v>0</v>
      </c>
      <c r="F134" s="2">
        <v>50.9506849315068</v>
      </c>
      <c r="G134" s="7" t="s">
        <v>3</v>
      </c>
      <c r="H134" s="7" t="s">
        <v>139</v>
      </c>
      <c r="I134" s="7" t="s">
        <v>6</v>
      </c>
      <c r="J134" s="7"/>
      <c r="K134" s="4" t="s">
        <v>19</v>
      </c>
      <c r="L134" s="4" t="s">
        <v>333</v>
      </c>
      <c r="M134" s="33">
        <v>130</v>
      </c>
      <c r="N134" s="4" t="s">
        <v>2</v>
      </c>
      <c r="O134" s="2">
        <v>587</v>
      </c>
      <c r="P134" s="4" t="s">
        <v>120</v>
      </c>
      <c r="Q134" s="31">
        <v>3045</v>
      </c>
      <c r="R134" s="31">
        <v>0</v>
      </c>
      <c r="S134" s="4" t="s">
        <v>4</v>
      </c>
      <c r="T134" s="4" t="s">
        <v>20</v>
      </c>
      <c r="U134" s="4"/>
    </row>
    <row r="135" spans="1:21">
      <c r="A135" s="52">
        <v>133</v>
      </c>
      <c r="B135" s="159" t="s">
        <v>328</v>
      </c>
      <c r="C135" s="7"/>
      <c r="D135" s="1" t="s">
        <v>152</v>
      </c>
      <c r="E135" s="4" t="s">
        <v>0</v>
      </c>
      <c r="F135" s="2">
        <v>23.394520547945199</v>
      </c>
      <c r="G135" s="7" t="s">
        <v>3</v>
      </c>
      <c r="H135" s="7" t="s">
        <v>137</v>
      </c>
      <c r="I135" s="7" t="s">
        <v>88</v>
      </c>
      <c r="J135" s="7"/>
      <c r="K135" s="4" t="s">
        <v>45</v>
      </c>
      <c r="L135" s="4" t="s">
        <v>333</v>
      </c>
      <c r="M135" s="33">
        <v>30</v>
      </c>
      <c r="N135" s="4" t="s">
        <v>50</v>
      </c>
      <c r="O135" s="8"/>
      <c r="P135" s="4" t="s">
        <v>107</v>
      </c>
      <c r="Q135" s="31">
        <v>373</v>
      </c>
      <c r="R135" s="31">
        <v>0</v>
      </c>
      <c r="S135" s="4" t="s">
        <v>20</v>
      </c>
      <c r="T135" s="4" t="s">
        <v>5</v>
      </c>
      <c r="U135" s="4"/>
    </row>
    <row r="136" spans="1:21">
      <c r="A136" s="51">
        <v>134</v>
      </c>
      <c r="B136" s="158" t="s">
        <v>327</v>
      </c>
      <c r="C136" s="1" t="s">
        <v>322</v>
      </c>
      <c r="D136" s="7" t="s">
        <v>151</v>
      </c>
      <c r="E136" s="1" t="s">
        <v>0</v>
      </c>
      <c r="F136" s="2">
        <v>24.555783709787818</v>
      </c>
      <c r="G136" s="1" t="s">
        <v>10</v>
      </c>
      <c r="H136" s="1"/>
      <c r="I136" s="5" t="s">
        <v>6</v>
      </c>
      <c r="J136" s="5"/>
      <c r="K136" s="4" t="s">
        <v>19</v>
      </c>
      <c r="L136" s="4" t="s">
        <v>333</v>
      </c>
      <c r="M136" s="34">
        <v>30</v>
      </c>
      <c r="N136" s="1" t="s">
        <v>91</v>
      </c>
      <c r="O136" s="3"/>
      <c r="P136" s="4" t="s">
        <v>107</v>
      </c>
      <c r="Q136" s="31">
        <v>483</v>
      </c>
      <c r="R136" s="31"/>
      <c r="S136" s="1" t="s">
        <v>20</v>
      </c>
      <c r="T136" s="1" t="s">
        <v>34</v>
      </c>
      <c r="U136" s="1"/>
    </row>
    <row r="137" spans="1:21">
      <c r="A137" s="51">
        <v>135</v>
      </c>
      <c r="B137" s="158" t="s">
        <v>327</v>
      </c>
      <c r="C137" s="1" t="s">
        <v>322</v>
      </c>
      <c r="D137" s="1" t="s">
        <v>152</v>
      </c>
      <c r="E137" s="1" t="s">
        <v>0</v>
      </c>
      <c r="F137" s="2">
        <v>39.715263518138265</v>
      </c>
      <c r="G137" s="1" t="s">
        <v>10</v>
      </c>
      <c r="H137" s="1"/>
      <c r="I137" s="5" t="s">
        <v>1</v>
      </c>
      <c r="J137" s="5"/>
      <c r="K137" s="4" t="s">
        <v>19</v>
      </c>
      <c r="L137" s="4" t="s">
        <v>333</v>
      </c>
      <c r="M137" s="34">
        <v>26</v>
      </c>
      <c r="N137" s="1" t="s">
        <v>93</v>
      </c>
      <c r="O137" s="3"/>
      <c r="P137" s="4" t="s">
        <v>105</v>
      </c>
      <c r="Q137" s="31">
        <v>1232</v>
      </c>
      <c r="R137" s="31"/>
      <c r="S137" s="1" t="s">
        <v>20</v>
      </c>
      <c r="T137" s="1" t="s">
        <v>34</v>
      </c>
      <c r="U137" s="1"/>
    </row>
    <row r="138" spans="1:21">
      <c r="A138" s="52">
        <v>136</v>
      </c>
      <c r="B138" s="159" t="s">
        <v>328</v>
      </c>
      <c r="C138" s="7"/>
      <c r="D138" s="7" t="s">
        <v>151</v>
      </c>
      <c r="E138" s="4" t="s">
        <v>0</v>
      </c>
      <c r="F138" s="2">
        <v>23.7315068493151</v>
      </c>
      <c r="G138" s="7" t="s">
        <v>11</v>
      </c>
      <c r="H138" s="7" t="s">
        <v>143</v>
      </c>
      <c r="I138" s="7" t="s">
        <v>88</v>
      </c>
      <c r="J138" s="7"/>
      <c r="K138" s="4" t="s">
        <v>45</v>
      </c>
      <c r="L138" s="4" t="s">
        <v>333</v>
      </c>
      <c r="M138" s="33">
        <v>50</v>
      </c>
      <c r="N138" s="4" t="s">
        <v>42</v>
      </c>
      <c r="O138" s="8"/>
      <c r="P138" s="4" t="s">
        <v>107</v>
      </c>
      <c r="Q138" s="31">
        <v>682</v>
      </c>
      <c r="R138" s="31">
        <v>0</v>
      </c>
      <c r="S138" s="4" t="s">
        <v>20</v>
      </c>
      <c r="T138" s="4" t="s">
        <v>20</v>
      </c>
      <c r="U138" s="4"/>
    </row>
    <row r="139" spans="1:21">
      <c r="A139" s="52">
        <v>137</v>
      </c>
      <c r="B139" s="159" t="s">
        <v>328</v>
      </c>
      <c r="C139" s="7"/>
      <c r="D139" s="1" t="s">
        <v>152</v>
      </c>
      <c r="E139" s="4" t="s">
        <v>39</v>
      </c>
      <c r="F139" s="2">
        <v>47.657534246575302</v>
      </c>
      <c r="G139" s="7" t="s">
        <v>3</v>
      </c>
      <c r="H139" s="7" t="s">
        <v>137</v>
      </c>
      <c r="I139" s="7" t="s">
        <v>1</v>
      </c>
      <c r="J139" s="7"/>
      <c r="K139" s="4" t="s">
        <v>19</v>
      </c>
      <c r="L139" s="4" t="s">
        <v>333</v>
      </c>
      <c r="M139" s="33">
        <v>45</v>
      </c>
      <c r="N139" s="4" t="s">
        <v>40</v>
      </c>
      <c r="O139" s="8"/>
      <c r="P139" s="4" t="s">
        <v>107</v>
      </c>
      <c r="Q139" s="31">
        <v>1812</v>
      </c>
      <c r="R139" s="31">
        <v>0</v>
      </c>
      <c r="S139" s="4" t="s">
        <v>20</v>
      </c>
      <c r="T139" s="4" t="s">
        <v>20</v>
      </c>
      <c r="U139" s="4"/>
    </row>
    <row r="140" spans="1:21">
      <c r="A140" s="51">
        <v>138</v>
      </c>
      <c r="B140" s="158" t="s">
        <v>327</v>
      </c>
      <c r="C140" s="1" t="s">
        <v>323</v>
      </c>
      <c r="D140" s="7" t="s">
        <v>151</v>
      </c>
      <c r="E140" s="1" t="s">
        <v>0</v>
      </c>
      <c r="F140" s="2">
        <v>42.321697467488022</v>
      </c>
      <c r="G140" s="10" t="s">
        <v>117</v>
      </c>
      <c r="H140" s="10"/>
      <c r="I140" s="5" t="s">
        <v>163</v>
      </c>
      <c r="J140" s="5"/>
      <c r="K140" s="4" t="s">
        <v>19</v>
      </c>
      <c r="L140" s="4" t="s">
        <v>96</v>
      </c>
      <c r="M140" s="34">
        <v>130</v>
      </c>
      <c r="N140" s="1" t="s">
        <v>13</v>
      </c>
      <c r="O140" s="3"/>
      <c r="P140" s="4" t="s">
        <v>105</v>
      </c>
      <c r="Q140" s="31">
        <v>2983</v>
      </c>
      <c r="R140" s="31"/>
      <c r="S140" s="1" t="s">
        <v>20</v>
      </c>
      <c r="T140" s="1" t="s">
        <v>34</v>
      </c>
      <c r="U140" s="1"/>
    </row>
    <row r="141" spans="1:21">
      <c r="A141" s="51">
        <v>139</v>
      </c>
      <c r="B141" s="158" t="s">
        <v>327</v>
      </c>
      <c r="C141" s="1" t="s">
        <v>325</v>
      </c>
      <c r="D141" s="7" t="s">
        <v>151</v>
      </c>
      <c r="E141" s="1" t="s">
        <v>0</v>
      </c>
      <c r="F141" s="2">
        <v>76.676249144421632</v>
      </c>
      <c r="G141" s="1" t="s">
        <v>10</v>
      </c>
      <c r="H141" s="1"/>
      <c r="I141" s="5" t="s">
        <v>18</v>
      </c>
      <c r="J141" s="5"/>
      <c r="K141" s="5" t="s">
        <v>166</v>
      </c>
      <c r="L141" s="5" t="s">
        <v>333</v>
      </c>
      <c r="M141" s="34">
        <v>30</v>
      </c>
      <c r="N141" s="1" t="s">
        <v>94</v>
      </c>
      <c r="O141" s="3"/>
      <c r="P141" s="4" t="s">
        <v>107</v>
      </c>
      <c r="Q141" s="31">
        <v>491</v>
      </c>
      <c r="R141" s="31"/>
      <c r="S141" s="1" t="s">
        <v>20</v>
      </c>
      <c r="T141" s="1" t="s">
        <v>34</v>
      </c>
      <c r="U141" s="1"/>
    </row>
    <row r="142" spans="1:21">
      <c r="A142" s="52">
        <v>140</v>
      </c>
      <c r="B142" s="159" t="s">
        <v>328</v>
      </c>
      <c r="C142" s="7"/>
      <c r="D142" s="7" t="s">
        <v>151</v>
      </c>
      <c r="E142" s="4" t="s">
        <v>27</v>
      </c>
      <c r="F142" s="2">
        <v>71.441095890411006</v>
      </c>
      <c r="G142" s="7" t="s">
        <v>3</v>
      </c>
      <c r="H142" s="7" t="s">
        <v>137</v>
      </c>
      <c r="I142" s="7" t="s">
        <v>88</v>
      </c>
      <c r="J142" s="7"/>
      <c r="K142" s="4" t="s">
        <v>45</v>
      </c>
      <c r="L142" s="4" t="s">
        <v>333</v>
      </c>
      <c r="M142" s="33">
        <v>60</v>
      </c>
      <c r="N142" s="4" t="s">
        <v>119</v>
      </c>
      <c r="O142" s="8"/>
      <c r="P142" s="4" t="s">
        <v>107</v>
      </c>
      <c r="Q142" s="31">
        <v>1483</v>
      </c>
      <c r="R142" s="31">
        <v>0</v>
      </c>
      <c r="S142" s="4" t="s">
        <v>4</v>
      </c>
      <c r="T142" s="4" t="s">
        <v>20</v>
      </c>
      <c r="U142" s="4"/>
    </row>
    <row r="143" spans="1:21">
      <c r="A143" s="51">
        <v>25</v>
      </c>
      <c r="B143" s="159" t="s">
        <v>328</v>
      </c>
      <c r="C143" s="7"/>
      <c r="D143" s="7" t="s">
        <v>151</v>
      </c>
      <c r="E143" s="1" t="s">
        <v>0</v>
      </c>
      <c r="F143" s="2">
        <v>36.468172484599592</v>
      </c>
      <c r="G143" s="10" t="s">
        <v>116</v>
      </c>
      <c r="H143" s="10"/>
      <c r="I143" s="5">
        <v>2</v>
      </c>
      <c r="J143" s="5"/>
      <c r="K143" s="4" t="s">
        <v>19</v>
      </c>
      <c r="L143" s="4" t="s">
        <v>333</v>
      </c>
      <c r="M143" s="34">
        <v>85</v>
      </c>
      <c r="N143" s="1" t="s">
        <v>32</v>
      </c>
      <c r="O143" s="3"/>
      <c r="P143" s="4" t="s">
        <v>107</v>
      </c>
      <c r="Q143" s="31">
        <v>853</v>
      </c>
      <c r="R143" s="31"/>
      <c r="S143" s="1" t="s">
        <v>20</v>
      </c>
      <c r="T143" s="1" t="s">
        <v>5</v>
      </c>
      <c r="U143" s="171" t="s">
        <v>334</v>
      </c>
    </row>
    <row r="144" spans="1:21">
      <c r="A144" s="52">
        <v>142</v>
      </c>
      <c r="B144" s="159" t="s">
        <v>328</v>
      </c>
      <c r="C144" s="7"/>
      <c r="D144" s="7" t="s">
        <v>151</v>
      </c>
      <c r="E144" s="4" t="s">
        <v>0</v>
      </c>
      <c r="F144" s="2">
        <v>55.430136986301399</v>
      </c>
      <c r="G144" s="7" t="s">
        <v>3</v>
      </c>
      <c r="H144" s="7" t="s">
        <v>137</v>
      </c>
      <c r="I144" s="7" t="s">
        <v>88</v>
      </c>
      <c r="J144" s="7"/>
      <c r="K144" s="4" t="s">
        <v>45</v>
      </c>
      <c r="L144" s="4" t="s">
        <v>333</v>
      </c>
      <c r="M144" s="33">
        <v>40</v>
      </c>
      <c r="N144" s="4" t="s">
        <v>56</v>
      </c>
      <c r="O144" s="8"/>
      <c r="P144" s="4" t="s">
        <v>107</v>
      </c>
      <c r="Q144" s="31">
        <v>226</v>
      </c>
      <c r="R144" s="31">
        <v>0</v>
      </c>
      <c r="S144" s="4" t="s">
        <v>20</v>
      </c>
      <c r="T144" s="4" t="s">
        <v>20</v>
      </c>
      <c r="U144" s="4"/>
    </row>
    <row r="145" spans="1:22">
      <c r="A145" s="51">
        <v>67</v>
      </c>
      <c r="B145" s="159" t="s">
        <v>328</v>
      </c>
      <c r="C145" s="7"/>
      <c r="D145" s="7" t="s">
        <v>151</v>
      </c>
      <c r="E145" s="1" t="s">
        <v>0</v>
      </c>
      <c r="F145" s="2">
        <v>48.878850102669404</v>
      </c>
      <c r="G145" s="10" t="s">
        <v>116</v>
      </c>
      <c r="H145" s="10"/>
      <c r="I145" s="5" t="s">
        <v>8</v>
      </c>
      <c r="J145" s="5"/>
      <c r="K145" s="4" t="s">
        <v>118</v>
      </c>
      <c r="L145" s="4" t="s">
        <v>333</v>
      </c>
      <c r="M145" s="34">
        <v>45</v>
      </c>
      <c r="N145" s="1" t="s">
        <v>15</v>
      </c>
      <c r="O145" s="3"/>
      <c r="P145" s="4" t="s">
        <v>107</v>
      </c>
      <c r="Q145" s="31">
        <v>1610</v>
      </c>
      <c r="R145" s="31"/>
      <c r="S145" s="1" t="s">
        <v>20</v>
      </c>
      <c r="T145" s="1" t="s">
        <v>34</v>
      </c>
      <c r="U145" s="171" t="s">
        <v>334</v>
      </c>
    </row>
    <row r="146" spans="1:22">
      <c r="A146" s="51">
        <v>144</v>
      </c>
      <c r="B146" s="158" t="s">
        <v>327</v>
      </c>
      <c r="C146" s="1" t="s">
        <v>322</v>
      </c>
      <c r="D146" s="7" t="s">
        <v>151</v>
      </c>
      <c r="E146" s="1" t="s">
        <v>0</v>
      </c>
      <c r="F146" s="2">
        <v>55.906913073237511</v>
      </c>
      <c r="G146" s="1" t="s">
        <v>10</v>
      </c>
      <c r="H146" s="1"/>
      <c r="I146" s="5" t="s">
        <v>95</v>
      </c>
      <c r="J146" s="5"/>
      <c r="K146" s="4" t="s">
        <v>19</v>
      </c>
      <c r="L146" s="4" t="s">
        <v>333</v>
      </c>
      <c r="M146" s="34">
        <v>60</v>
      </c>
      <c r="N146" s="1" t="s">
        <v>16</v>
      </c>
      <c r="O146" s="3"/>
      <c r="P146" s="4" t="s">
        <v>107</v>
      </c>
      <c r="Q146" s="31">
        <v>940</v>
      </c>
      <c r="R146" s="31"/>
      <c r="S146" s="1" t="s">
        <v>5</v>
      </c>
      <c r="T146" s="1" t="s">
        <v>34</v>
      </c>
      <c r="U146" s="1"/>
    </row>
    <row r="147" spans="1:22">
      <c r="A147" s="162">
        <v>145</v>
      </c>
      <c r="B147" s="164" t="s">
        <v>327</v>
      </c>
      <c r="C147" s="154" t="s">
        <v>322</v>
      </c>
      <c r="D147" s="154" t="s">
        <v>152</v>
      </c>
      <c r="E147" s="154" t="s">
        <v>0</v>
      </c>
      <c r="F147" s="23">
        <v>64.495550992470911</v>
      </c>
      <c r="G147" s="154" t="s">
        <v>10</v>
      </c>
      <c r="H147" s="154"/>
      <c r="I147" s="165" t="s">
        <v>18</v>
      </c>
      <c r="J147" s="165"/>
      <c r="K147" s="165" t="s">
        <v>166</v>
      </c>
      <c r="L147" s="165" t="s">
        <v>333</v>
      </c>
      <c r="M147" s="166">
        <v>70</v>
      </c>
      <c r="N147" s="154" t="s">
        <v>91</v>
      </c>
      <c r="O147" s="168"/>
      <c r="P147" s="6" t="s">
        <v>107</v>
      </c>
      <c r="Q147" s="30">
        <v>436</v>
      </c>
      <c r="S147" s="1" t="s">
        <v>29</v>
      </c>
      <c r="T147" s="1" t="s">
        <v>20</v>
      </c>
      <c r="U147" s="1"/>
    </row>
    <row r="148" spans="1:22" s="15" customFormat="1" ht="17" thickBot="1">
      <c r="A148" s="153" t="s">
        <v>320</v>
      </c>
      <c r="B148" s="4"/>
      <c r="C148" s="56"/>
      <c r="D148" s="54"/>
      <c r="E148" s="56"/>
      <c r="F148" s="55"/>
      <c r="G148" s="56"/>
      <c r="H148" s="56"/>
      <c r="I148" s="54"/>
      <c r="J148" s="54"/>
      <c r="K148" s="56"/>
      <c r="L148" s="56"/>
      <c r="M148" s="58"/>
      <c r="N148" s="56"/>
      <c r="O148" s="56"/>
      <c r="P148" s="56"/>
      <c r="Q148" s="57"/>
      <c r="R148" s="57"/>
      <c r="S148" s="56"/>
      <c r="T148" s="56"/>
      <c r="U148" s="56"/>
      <c r="V148" s="49"/>
    </row>
    <row r="149" spans="1:22" s="21" customFormat="1">
      <c r="F149" s="22"/>
      <c r="M149" s="37"/>
      <c r="Q149" s="32"/>
      <c r="R149" s="32"/>
    </row>
    <row r="150" spans="1:22" s="21" customFormat="1">
      <c r="F150" s="22"/>
      <c r="M150" s="37"/>
      <c r="Q150" s="32"/>
      <c r="R150" s="32"/>
    </row>
    <row r="151" spans="1:22">
      <c r="A151" s="21"/>
      <c r="B151" s="21"/>
      <c r="C151" s="21"/>
      <c r="D151" s="21"/>
      <c r="E151" s="21"/>
      <c r="F151" s="22"/>
      <c r="G151" s="21"/>
      <c r="H151" s="21"/>
      <c r="I151" s="21"/>
      <c r="J151" s="21"/>
      <c r="K151" s="21"/>
      <c r="L151" s="21"/>
      <c r="M151" s="37"/>
      <c r="N151" s="21"/>
      <c r="O151" s="21"/>
      <c r="P151" s="21"/>
      <c r="Q151" s="32"/>
      <c r="R151" s="32"/>
      <c r="S151" s="21"/>
      <c r="T151" s="21"/>
      <c r="U151" s="21"/>
    </row>
    <row r="152" spans="1:22">
      <c r="A152" s="21"/>
      <c r="B152" s="21"/>
      <c r="C152" s="21"/>
      <c r="D152" s="21"/>
      <c r="E152" s="21"/>
      <c r="F152" s="22"/>
      <c r="G152" s="21"/>
      <c r="H152" s="21"/>
      <c r="I152" s="21"/>
      <c r="J152" s="21"/>
      <c r="K152" s="21"/>
      <c r="L152" s="21"/>
      <c r="M152" s="37"/>
      <c r="N152" s="21"/>
      <c r="O152" s="21"/>
      <c r="P152" s="21"/>
      <c r="Q152" s="32"/>
      <c r="R152" s="32"/>
      <c r="S152" s="21"/>
      <c r="T152" s="21"/>
      <c r="U152" s="21"/>
    </row>
    <row r="153" spans="1:22">
      <c r="B153" s="21"/>
      <c r="C153" s="21"/>
      <c r="F153" s="22"/>
      <c r="G153" s="21"/>
      <c r="H153" s="21"/>
      <c r="O153" s="21"/>
      <c r="P153" s="21"/>
      <c r="Q153" s="32"/>
      <c r="R153" s="32"/>
    </row>
    <row r="154" spans="1:22">
      <c r="B154" s="21"/>
      <c r="C154" s="21"/>
      <c r="F154" s="22"/>
      <c r="G154" s="21"/>
      <c r="H154" s="21"/>
      <c r="O154" s="21"/>
      <c r="P154" s="21"/>
      <c r="Q154" s="32"/>
      <c r="R154" s="32"/>
    </row>
    <row r="155" spans="1:22">
      <c r="B155" s="21"/>
      <c r="C155" s="21"/>
      <c r="F155" s="22"/>
      <c r="G155" s="21"/>
      <c r="H155" s="21"/>
      <c r="O155" s="21"/>
      <c r="P155" s="21"/>
      <c r="Q155" s="32"/>
      <c r="R155" s="32"/>
    </row>
    <row r="156" spans="1:22">
      <c r="B156" s="21"/>
      <c r="C156" s="21"/>
      <c r="F156" s="22"/>
      <c r="G156" s="21"/>
      <c r="H156" s="21"/>
      <c r="O156" s="21"/>
      <c r="P156" s="21"/>
      <c r="Q156" s="32"/>
      <c r="R156" s="32"/>
    </row>
    <row r="157" spans="1:22">
      <c r="B157" s="21"/>
      <c r="C157" s="21"/>
      <c r="F157" s="22"/>
      <c r="G157" s="21"/>
      <c r="H157" s="21"/>
      <c r="O157" s="21"/>
      <c r="P157" s="21"/>
      <c r="Q157" s="32"/>
      <c r="R157" s="32"/>
    </row>
    <row r="158" spans="1:22">
      <c r="B158" s="21"/>
      <c r="C158" s="21"/>
      <c r="F158" s="22"/>
      <c r="G158" s="21"/>
      <c r="H158" s="21"/>
      <c r="O158" s="21"/>
      <c r="P158" s="21"/>
      <c r="Q158" s="32"/>
      <c r="R158" s="32"/>
    </row>
    <row r="159" spans="1:22">
      <c r="B159" s="21"/>
      <c r="C159" s="21"/>
      <c r="F159" s="22"/>
      <c r="G159" s="21"/>
      <c r="H159" s="21"/>
      <c r="O159" s="21"/>
      <c r="P159" s="21"/>
      <c r="Q159" s="32"/>
      <c r="R159" s="32"/>
    </row>
    <row r="160" spans="1:22">
      <c r="B160" s="21"/>
      <c r="C160" s="21"/>
      <c r="F160" s="22"/>
      <c r="G160" s="21"/>
      <c r="H160" s="21"/>
      <c r="O160" s="21"/>
      <c r="P160" s="21"/>
      <c r="Q160" s="32"/>
      <c r="R160" s="32"/>
    </row>
    <row r="161" spans="2:18">
      <c r="B161" s="21"/>
      <c r="C161" s="21"/>
      <c r="F161" s="22"/>
      <c r="G161" s="21"/>
      <c r="H161" s="21"/>
      <c r="O161" s="21"/>
      <c r="P161" s="21"/>
      <c r="Q161" s="32"/>
      <c r="R161" s="32"/>
    </row>
    <row r="162" spans="2:18">
      <c r="B162" s="21"/>
      <c r="C162" s="21"/>
      <c r="F162" s="22"/>
      <c r="G162" s="21"/>
      <c r="H162" s="21"/>
      <c r="O162" s="21"/>
      <c r="P162" s="21"/>
      <c r="Q162" s="32"/>
      <c r="R162" s="32"/>
    </row>
    <row r="163" spans="2:18">
      <c r="B163" s="21"/>
      <c r="C163" s="21"/>
      <c r="F163" s="22"/>
      <c r="G163" s="21"/>
      <c r="H163" s="21"/>
      <c r="O163" s="21"/>
      <c r="P163" s="21"/>
      <c r="Q163" s="32"/>
      <c r="R163" s="32"/>
    </row>
    <row r="164" spans="2:18">
      <c r="B164" s="21"/>
      <c r="C164" s="21"/>
      <c r="F164" s="22"/>
      <c r="G164" s="21"/>
      <c r="H164" s="21"/>
      <c r="O164" s="21"/>
      <c r="P164" s="21"/>
      <c r="Q164" s="32"/>
      <c r="R164" s="32"/>
    </row>
    <row r="165" spans="2:18">
      <c r="B165" s="21"/>
      <c r="C165" s="21"/>
      <c r="F165" s="22"/>
      <c r="G165" s="21"/>
      <c r="H165" s="21"/>
      <c r="O165" s="21"/>
      <c r="P165" s="21"/>
      <c r="Q165" s="32"/>
      <c r="R165" s="32"/>
    </row>
    <row r="166" spans="2:18">
      <c r="B166" s="21"/>
      <c r="C166" s="21"/>
      <c r="F166" s="22"/>
      <c r="G166" s="21"/>
      <c r="H166" s="21"/>
      <c r="O166" s="21"/>
      <c r="P166" s="21"/>
      <c r="Q166" s="32"/>
      <c r="R166" s="32"/>
    </row>
    <row r="167" spans="2:18">
      <c r="B167" s="21"/>
      <c r="C167" s="21"/>
      <c r="F167" s="22"/>
      <c r="G167" s="21"/>
      <c r="H167" s="21"/>
      <c r="O167" s="21"/>
      <c r="P167" s="21"/>
      <c r="Q167" s="32"/>
      <c r="R167" s="32"/>
    </row>
    <row r="168" spans="2:18">
      <c r="B168" s="21"/>
      <c r="C168" s="21"/>
      <c r="F168" s="22"/>
      <c r="G168" s="21"/>
      <c r="H168" s="21"/>
      <c r="O168" s="21"/>
      <c r="P168" s="21"/>
      <c r="Q168" s="32"/>
      <c r="R168" s="32"/>
    </row>
    <row r="169" spans="2:18">
      <c r="B169" s="21"/>
      <c r="C169" s="21"/>
      <c r="F169" s="22"/>
      <c r="G169" s="21"/>
      <c r="H169" s="21"/>
      <c r="O169" s="21"/>
      <c r="P169" s="21"/>
      <c r="Q169" s="32"/>
      <c r="R169" s="32"/>
    </row>
    <row r="170" spans="2:18">
      <c r="B170" s="21"/>
      <c r="C170" s="21"/>
      <c r="F170" s="22"/>
      <c r="G170" s="21"/>
      <c r="H170" s="21"/>
      <c r="O170" s="21"/>
      <c r="P170" s="21"/>
      <c r="Q170" s="32"/>
      <c r="R170" s="32"/>
    </row>
    <row r="171" spans="2:18">
      <c r="B171" s="21"/>
      <c r="C171" s="21"/>
      <c r="F171" s="22"/>
      <c r="G171" s="21"/>
      <c r="H171" s="21"/>
      <c r="O171" s="21"/>
      <c r="P171" s="21"/>
      <c r="Q171" s="32"/>
      <c r="R171" s="32"/>
    </row>
    <row r="172" spans="2:18">
      <c r="B172" s="21"/>
      <c r="C172" s="21"/>
      <c r="F172" s="22"/>
      <c r="G172" s="21"/>
      <c r="H172" s="21"/>
      <c r="O172" s="21"/>
      <c r="P172" s="21"/>
      <c r="Q172" s="32"/>
      <c r="R172" s="32"/>
    </row>
    <row r="173" spans="2:18">
      <c r="B173" s="21"/>
      <c r="C173" s="21"/>
      <c r="F173" s="22"/>
      <c r="G173" s="21"/>
      <c r="H173" s="21"/>
      <c r="O173" s="21"/>
      <c r="P173" s="21"/>
      <c r="Q173" s="32"/>
      <c r="R173" s="32"/>
    </row>
    <row r="174" spans="2:18">
      <c r="B174" s="21"/>
      <c r="C174" s="21"/>
      <c r="F174" s="22"/>
      <c r="G174" s="21"/>
      <c r="H174" s="21"/>
      <c r="O174" s="21"/>
      <c r="P174" s="21"/>
      <c r="Q174" s="32"/>
      <c r="R174" s="32"/>
    </row>
    <row r="175" spans="2:18">
      <c r="B175" s="21"/>
      <c r="C175" s="21"/>
      <c r="F175" s="22"/>
      <c r="G175" s="21"/>
      <c r="H175" s="21"/>
      <c r="O175" s="21"/>
      <c r="P175" s="21"/>
      <c r="Q175" s="32"/>
      <c r="R175" s="32"/>
    </row>
    <row r="176" spans="2:18">
      <c r="B176" s="21"/>
      <c r="C176" s="21"/>
      <c r="F176" s="22"/>
      <c r="G176" s="21"/>
      <c r="H176" s="21"/>
      <c r="O176" s="21"/>
      <c r="P176" s="21"/>
      <c r="Q176" s="32"/>
      <c r="R176" s="32"/>
    </row>
    <row r="177" spans="2:18">
      <c r="B177" s="21"/>
      <c r="C177" s="21"/>
      <c r="F177" s="22"/>
      <c r="G177" s="21"/>
      <c r="H177" s="21"/>
      <c r="O177" s="21"/>
      <c r="P177" s="21"/>
      <c r="Q177" s="32"/>
      <c r="R177" s="32"/>
    </row>
    <row r="178" spans="2:18">
      <c r="B178" s="21"/>
      <c r="C178" s="21"/>
      <c r="F178" s="22"/>
      <c r="G178" s="21"/>
      <c r="H178" s="21"/>
      <c r="O178" s="21"/>
      <c r="P178" s="21"/>
      <c r="Q178" s="32"/>
      <c r="R178" s="32"/>
    </row>
    <row r="179" spans="2:18">
      <c r="B179" s="21"/>
      <c r="C179" s="21"/>
      <c r="F179" s="22"/>
      <c r="G179" s="21"/>
      <c r="H179" s="21"/>
      <c r="O179" s="21"/>
      <c r="P179" s="21"/>
      <c r="Q179" s="32"/>
      <c r="R179" s="32"/>
    </row>
    <row r="180" spans="2:18">
      <c r="B180" s="21"/>
      <c r="C180" s="21"/>
      <c r="F180" s="22"/>
      <c r="G180" s="21"/>
      <c r="H180" s="21"/>
      <c r="O180" s="21"/>
      <c r="P180" s="21"/>
      <c r="Q180" s="32"/>
      <c r="R180" s="32"/>
    </row>
    <row r="181" spans="2:18">
      <c r="B181" s="21"/>
      <c r="C181" s="21"/>
      <c r="F181" s="22"/>
      <c r="G181" s="21"/>
      <c r="H181" s="21"/>
      <c r="O181" s="21"/>
      <c r="P181" s="21"/>
      <c r="Q181" s="32"/>
      <c r="R181" s="32"/>
    </row>
    <row r="182" spans="2:18">
      <c r="B182" s="21"/>
      <c r="C182" s="21"/>
      <c r="F182" s="22"/>
      <c r="G182" s="21"/>
      <c r="H182" s="21"/>
      <c r="O182" s="21"/>
      <c r="P182" s="21"/>
      <c r="Q182" s="32"/>
      <c r="R182" s="32"/>
    </row>
    <row r="183" spans="2:18">
      <c r="B183" s="21"/>
      <c r="C183" s="21"/>
      <c r="F183" s="22"/>
      <c r="G183" s="21"/>
      <c r="H183" s="21"/>
      <c r="O183" s="21"/>
      <c r="P183" s="21"/>
      <c r="Q183" s="32"/>
      <c r="R183" s="32"/>
    </row>
    <row r="184" spans="2:18">
      <c r="B184" s="21"/>
      <c r="C184" s="21"/>
      <c r="F184" s="22"/>
      <c r="G184" s="21"/>
      <c r="H184" s="21"/>
      <c r="O184" s="21"/>
      <c r="P184" s="21"/>
      <c r="Q184" s="32"/>
      <c r="R184" s="32"/>
    </row>
    <row r="185" spans="2:18">
      <c r="B185" s="21"/>
      <c r="C185" s="21"/>
      <c r="F185" s="22"/>
      <c r="G185" s="21"/>
      <c r="H185" s="21"/>
      <c r="O185" s="21"/>
      <c r="P185" s="21"/>
      <c r="Q185" s="32"/>
      <c r="R185" s="32"/>
    </row>
    <row r="186" spans="2:18">
      <c r="B186" s="21"/>
      <c r="C186" s="21"/>
      <c r="F186" s="22"/>
      <c r="G186" s="21"/>
      <c r="H186" s="21"/>
      <c r="O186" s="21"/>
      <c r="P186" s="21"/>
      <c r="Q186" s="32"/>
      <c r="R186" s="32"/>
    </row>
    <row r="187" spans="2:18">
      <c r="B187" s="21"/>
      <c r="C187" s="21"/>
      <c r="F187" s="22"/>
      <c r="G187" s="21"/>
      <c r="H187" s="21"/>
      <c r="O187" s="21"/>
      <c r="P187" s="21"/>
      <c r="Q187" s="32"/>
      <c r="R187" s="32"/>
    </row>
    <row r="188" spans="2:18">
      <c r="B188" s="21"/>
      <c r="C188" s="21"/>
      <c r="F188" s="22"/>
      <c r="G188" s="21"/>
      <c r="H188" s="21"/>
      <c r="O188" s="21"/>
      <c r="P188" s="21"/>
      <c r="Q188" s="32"/>
      <c r="R188" s="32"/>
    </row>
    <row r="189" spans="2:18">
      <c r="B189" s="21"/>
      <c r="C189" s="21"/>
      <c r="F189" s="22"/>
      <c r="G189" s="21"/>
      <c r="H189" s="21"/>
      <c r="O189" s="21"/>
      <c r="P189" s="21"/>
      <c r="Q189" s="32"/>
      <c r="R189" s="32"/>
    </row>
    <row r="190" spans="2:18">
      <c r="B190" s="21"/>
      <c r="C190" s="21"/>
      <c r="F190" s="22"/>
      <c r="G190" s="21"/>
      <c r="H190" s="21"/>
      <c r="O190" s="21"/>
      <c r="P190" s="21"/>
      <c r="Q190" s="32"/>
      <c r="R190" s="32"/>
    </row>
    <row r="191" spans="2:18">
      <c r="B191" s="21"/>
      <c r="C191" s="21"/>
      <c r="F191" s="22"/>
      <c r="G191" s="21"/>
      <c r="H191" s="21"/>
      <c r="O191" s="21"/>
      <c r="P191" s="21"/>
      <c r="Q191" s="32"/>
      <c r="R191" s="32"/>
    </row>
    <row r="192" spans="2:18">
      <c r="B192" s="21"/>
      <c r="C192" s="21"/>
      <c r="F192" s="22"/>
      <c r="G192" s="21"/>
      <c r="H192" s="21"/>
      <c r="O192" s="21"/>
      <c r="P192" s="21"/>
      <c r="Q192" s="32"/>
      <c r="R192" s="32"/>
    </row>
    <row r="193" spans="2:18">
      <c r="B193" s="21"/>
      <c r="C193" s="21"/>
      <c r="F193" s="22"/>
      <c r="G193" s="21"/>
      <c r="H193" s="21"/>
      <c r="O193" s="21"/>
      <c r="P193" s="21"/>
      <c r="Q193" s="32"/>
      <c r="R193" s="32"/>
    </row>
    <row r="194" spans="2:18">
      <c r="B194" s="21"/>
      <c r="C194" s="21"/>
      <c r="F194" s="22"/>
      <c r="G194" s="21"/>
      <c r="H194" s="21"/>
      <c r="O194" s="21"/>
      <c r="P194" s="21"/>
      <c r="Q194" s="32"/>
      <c r="R194" s="32"/>
    </row>
    <row r="195" spans="2:18">
      <c r="B195" s="21"/>
      <c r="C195" s="21"/>
      <c r="F195" s="22"/>
      <c r="G195" s="21"/>
      <c r="H195" s="21"/>
      <c r="O195" s="21"/>
      <c r="P195" s="21"/>
      <c r="Q195" s="32"/>
      <c r="R195" s="32"/>
    </row>
    <row r="196" spans="2:18">
      <c r="B196" s="21"/>
      <c r="C196" s="21"/>
      <c r="F196" s="22"/>
      <c r="G196" s="21"/>
      <c r="H196" s="21"/>
      <c r="O196" s="21"/>
      <c r="P196" s="21"/>
      <c r="Q196" s="32"/>
      <c r="R196" s="32"/>
    </row>
    <row r="197" spans="2:18">
      <c r="B197" s="21"/>
      <c r="C197" s="21"/>
      <c r="F197" s="22"/>
      <c r="G197" s="21"/>
      <c r="H197" s="21"/>
      <c r="O197" s="21"/>
      <c r="P197" s="21"/>
      <c r="Q197" s="32"/>
      <c r="R197" s="32"/>
    </row>
    <row r="198" spans="2:18">
      <c r="B198" s="21"/>
      <c r="C198" s="21"/>
      <c r="F198" s="22"/>
      <c r="G198" s="21"/>
      <c r="H198" s="21"/>
      <c r="O198" s="21"/>
      <c r="P198" s="21"/>
      <c r="Q198" s="32"/>
      <c r="R198" s="32"/>
    </row>
    <row r="199" spans="2:18">
      <c r="B199" s="21"/>
      <c r="C199" s="21"/>
      <c r="F199" s="22"/>
      <c r="G199" s="21"/>
      <c r="H199" s="21"/>
      <c r="O199" s="21"/>
      <c r="P199" s="21"/>
      <c r="Q199" s="32"/>
      <c r="R199" s="32"/>
    </row>
    <row r="200" spans="2:18">
      <c r="B200" s="21"/>
      <c r="C200" s="21"/>
      <c r="F200" s="22"/>
      <c r="G200" s="21"/>
      <c r="H200" s="21"/>
      <c r="O200" s="21"/>
      <c r="P200" s="21"/>
      <c r="Q200" s="32"/>
      <c r="R200" s="32"/>
    </row>
    <row r="201" spans="2:18">
      <c r="B201" s="21"/>
      <c r="C201" s="21"/>
      <c r="F201" s="22"/>
      <c r="G201" s="21"/>
      <c r="H201" s="21"/>
      <c r="O201" s="21"/>
      <c r="P201" s="21"/>
      <c r="Q201" s="32"/>
      <c r="R201" s="32"/>
    </row>
    <row r="202" spans="2:18">
      <c r="B202" s="21"/>
      <c r="C202" s="21"/>
      <c r="F202" s="22"/>
      <c r="G202" s="21"/>
      <c r="H202" s="21"/>
      <c r="O202" s="21"/>
      <c r="P202" s="21"/>
      <c r="Q202" s="32"/>
      <c r="R202" s="32"/>
    </row>
    <row r="203" spans="2:18">
      <c r="B203" s="21"/>
      <c r="C203" s="21"/>
      <c r="F203" s="22"/>
      <c r="G203" s="21"/>
      <c r="H203" s="21"/>
      <c r="O203" s="21"/>
      <c r="P203" s="21"/>
      <c r="Q203" s="32"/>
      <c r="R203" s="32"/>
    </row>
    <row r="204" spans="2:18">
      <c r="B204" s="21"/>
      <c r="C204" s="21"/>
      <c r="F204" s="22"/>
      <c r="G204" s="21"/>
      <c r="H204" s="21"/>
      <c r="O204" s="21"/>
      <c r="P204" s="21"/>
      <c r="Q204" s="32"/>
      <c r="R204" s="32"/>
    </row>
    <row r="205" spans="2:18">
      <c r="B205" s="21"/>
      <c r="C205" s="21"/>
      <c r="F205" s="22"/>
      <c r="G205" s="21"/>
      <c r="H205" s="21"/>
      <c r="O205" s="21"/>
      <c r="P205" s="21"/>
      <c r="Q205" s="32"/>
      <c r="R205" s="32"/>
    </row>
    <row r="206" spans="2:18">
      <c r="B206" s="21"/>
      <c r="C206" s="21"/>
      <c r="F206" s="22"/>
      <c r="G206" s="21"/>
      <c r="H206" s="21"/>
      <c r="O206" s="21"/>
      <c r="P206" s="21"/>
      <c r="Q206" s="32"/>
      <c r="R206" s="32"/>
    </row>
    <row r="207" spans="2:18">
      <c r="B207" s="21"/>
      <c r="C207" s="21"/>
      <c r="F207" s="22"/>
      <c r="G207" s="21"/>
      <c r="H207" s="21"/>
      <c r="O207" s="21"/>
      <c r="P207" s="21"/>
      <c r="Q207" s="32"/>
      <c r="R207" s="32"/>
    </row>
    <row r="208" spans="2:18">
      <c r="B208" s="21"/>
      <c r="C208" s="21"/>
      <c r="F208" s="22"/>
      <c r="G208" s="21"/>
      <c r="H208" s="21"/>
      <c r="O208" s="21"/>
      <c r="P208" s="21"/>
      <c r="Q208" s="32"/>
      <c r="R208" s="32"/>
    </row>
    <row r="209" spans="2:18">
      <c r="B209" s="21"/>
      <c r="C209" s="21"/>
      <c r="F209" s="22"/>
      <c r="G209" s="21"/>
      <c r="H209" s="21"/>
      <c r="O209" s="21"/>
      <c r="P209" s="21"/>
      <c r="Q209" s="32"/>
      <c r="R209" s="32"/>
    </row>
    <row r="210" spans="2:18">
      <c r="B210" s="21"/>
      <c r="C210" s="21"/>
      <c r="F210" s="22"/>
      <c r="G210" s="21"/>
      <c r="H210" s="21"/>
      <c r="O210" s="21"/>
      <c r="P210" s="21"/>
      <c r="Q210" s="32"/>
      <c r="R210" s="32"/>
    </row>
    <row r="211" spans="2:18">
      <c r="B211" s="21"/>
      <c r="C211" s="21"/>
      <c r="F211" s="22"/>
      <c r="G211" s="21"/>
      <c r="H211" s="21"/>
      <c r="O211" s="21"/>
      <c r="P211" s="21"/>
      <c r="Q211" s="32"/>
      <c r="R211" s="32"/>
    </row>
    <row r="212" spans="2:18">
      <c r="B212" s="21"/>
      <c r="C212" s="21"/>
      <c r="F212" s="22"/>
      <c r="G212" s="21"/>
      <c r="H212" s="21"/>
      <c r="O212" s="21"/>
      <c r="P212" s="21"/>
      <c r="Q212" s="32"/>
      <c r="R212" s="32"/>
    </row>
    <row r="213" spans="2:18">
      <c r="B213" s="21"/>
      <c r="C213" s="21"/>
      <c r="F213" s="22"/>
      <c r="G213" s="21"/>
      <c r="H213" s="21"/>
      <c r="O213" s="21"/>
      <c r="P213" s="21"/>
      <c r="Q213" s="32"/>
      <c r="R213" s="32"/>
    </row>
    <row r="214" spans="2:18">
      <c r="B214" s="21"/>
      <c r="C214" s="21"/>
      <c r="F214" s="22"/>
      <c r="G214" s="21"/>
      <c r="H214" s="21"/>
      <c r="O214" s="21"/>
      <c r="P214" s="21"/>
      <c r="Q214" s="32"/>
      <c r="R214" s="32"/>
    </row>
    <row r="215" spans="2:18">
      <c r="B215" s="21"/>
      <c r="C215" s="21"/>
      <c r="F215" s="22"/>
      <c r="G215" s="21"/>
      <c r="H215" s="21"/>
      <c r="O215" s="21"/>
      <c r="P215" s="21"/>
      <c r="Q215" s="32"/>
      <c r="R215" s="32"/>
    </row>
    <row r="216" spans="2:18">
      <c r="B216" s="21"/>
      <c r="C216" s="21"/>
      <c r="F216" s="22"/>
      <c r="G216" s="21"/>
      <c r="H216" s="21"/>
      <c r="O216" s="21"/>
      <c r="P216" s="21"/>
      <c r="Q216" s="32"/>
      <c r="R216" s="32"/>
    </row>
    <row r="217" spans="2:18">
      <c r="B217" s="21"/>
      <c r="C217" s="21"/>
      <c r="F217" s="22"/>
      <c r="G217" s="21"/>
      <c r="H217" s="21"/>
      <c r="O217" s="21"/>
      <c r="P217" s="21"/>
      <c r="Q217" s="32"/>
      <c r="R217" s="32"/>
    </row>
    <row r="218" spans="2:18">
      <c r="B218" s="21"/>
      <c r="C218" s="21"/>
      <c r="F218" s="22"/>
      <c r="G218" s="21"/>
      <c r="H218" s="21"/>
      <c r="O218" s="21"/>
      <c r="P218" s="21"/>
      <c r="Q218" s="32"/>
      <c r="R218" s="32"/>
    </row>
    <row r="219" spans="2:18">
      <c r="B219" s="21"/>
      <c r="C219" s="21"/>
      <c r="F219" s="22"/>
      <c r="G219" s="21"/>
      <c r="H219" s="21"/>
      <c r="O219" s="21"/>
      <c r="P219" s="21"/>
      <c r="Q219" s="32"/>
      <c r="R219" s="32"/>
    </row>
    <row r="220" spans="2:18">
      <c r="B220" s="21"/>
      <c r="C220" s="21"/>
      <c r="F220" s="22"/>
      <c r="G220" s="21"/>
      <c r="H220" s="21"/>
      <c r="O220" s="21"/>
      <c r="P220" s="21"/>
      <c r="Q220" s="32"/>
      <c r="R220" s="32"/>
    </row>
    <row r="221" spans="2:18">
      <c r="B221" s="21"/>
      <c r="C221" s="21"/>
      <c r="F221" s="22"/>
      <c r="G221" s="21"/>
      <c r="H221" s="21"/>
      <c r="O221" s="21"/>
      <c r="P221" s="21"/>
      <c r="Q221" s="32"/>
      <c r="R221" s="32"/>
    </row>
    <row r="222" spans="2:18">
      <c r="B222" s="21"/>
      <c r="C222" s="21"/>
      <c r="F222" s="22"/>
      <c r="G222" s="21"/>
      <c r="H222" s="21"/>
      <c r="O222" s="21"/>
      <c r="P222" s="21"/>
      <c r="Q222" s="32"/>
      <c r="R222" s="32"/>
    </row>
    <row r="223" spans="2:18">
      <c r="B223" s="21"/>
      <c r="C223" s="21"/>
      <c r="F223" s="22"/>
      <c r="G223" s="21"/>
      <c r="H223" s="21"/>
      <c r="O223" s="21"/>
      <c r="P223" s="21"/>
      <c r="Q223" s="32"/>
      <c r="R223" s="32"/>
    </row>
    <row r="224" spans="2:18">
      <c r="B224" s="21"/>
      <c r="C224" s="21"/>
      <c r="F224" s="22"/>
      <c r="G224" s="21"/>
      <c r="H224" s="21"/>
      <c r="O224" s="21"/>
      <c r="P224" s="21"/>
      <c r="Q224" s="32"/>
      <c r="R224" s="32"/>
    </row>
    <row r="225" spans="2:18">
      <c r="B225" s="21"/>
      <c r="C225" s="21"/>
      <c r="F225" s="22"/>
      <c r="G225" s="21"/>
      <c r="H225" s="21"/>
      <c r="O225" s="21"/>
      <c r="P225" s="21"/>
      <c r="Q225" s="32"/>
      <c r="R225" s="32"/>
    </row>
    <row r="226" spans="2:18">
      <c r="B226" s="21"/>
      <c r="C226" s="21"/>
      <c r="F226" s="22"/>
      <c r="G226" s="21"/>
      <c r="H226" s="21"/>
      <c r="O226" s="21"/>
      <c r="P226" s="21"/>
      <c r="Q226" s="32"/>
      <c r="R226" s="32"/>
    </row>
    <row r="227" spans="2:18">
      <c r="B227" s="21"/>
      <c r="C227" s="21"/>
      <c r="F227" s="22"/>
      <c r="G227" s="21"/>
      <c r="H227" s="21"/>
      <c r="O227" s="21"/>
      <c r="P227" s="21"/>
      <c r="Q227" s="32"/>
      <c r="R227" s="32"/>
    </row>
    <row r="228" spans="2:18">
      <c r="B228" s="21"/>
      <c r="C228" s="21"/>
      <c r="F228" s="22"/>
      <c r="G228" s="21"/>
      <c r="H228" s="21"/>
      <c r="O228" s="21"/>
      <c r="P228" s="21"/>
      <c r="Q228" s="32"/>
      <c r="R228" s="32"/>
    </row>
    <row r="229" spans="2:18">
      <c r="B229" s="21"/>
      <c r="C229" s="21"/>
      <c r="F229" s="22"/>
      <c r="G229" s="21"/>
      <c r="H229" s="21"/>
      <c r="O229" s="21"/>
      <c r="P229" s="21"/>
      <c r="Q229" s="32"/>
      <c r="R229" s="32"/>
    </row>
    <row r="230" spans="2:18">
      <c r="B230" s="21"/>
      <c r="C230" s="21"/>
      <c r="F230" s="22"/>
      <c r="G230" s="21"/>
      <c r="H230" s="21"/>
      <c r="O230" s="21"/>
      <c r="P230" s="21"/>
      <c r="Q230" s="32"/>
      <c r="R230" s="32"/>
    </row>
    <row r="231" spans="2:18">
      <c r="B231" s="21"/>
      <c r="C231" s="21"/>
      <c r="F231" s="22"/>
      <c r="G231" s="21"/>
      <c r="H231" s="21"/>
      <c r="O231" s="21"/>
      <c r="P231" s="21"/>
      <c r="Q231" s="32"/>
      <c r="R231" s="32"/>
    </row>
    <row r="232" spans="2:18">
      <c r="B232" s="21"/>
      <c r="C232" s="21"/>
      <c r="F232" s="22"/>
      <c r="G232" s="21"/>
      <c r="H232" s="21"/>
      <c r="O232" s="21"/>
      <c r="P232" s="21"/>
      <c r="Q232" s="32"/>
      <c r="R232" s="32"/>
    </row>
    <row r="233" spans="2:18">
      <c r="B233" s="21"/>
      <c r="C233" s="21"/>
      <c r="F233" s="22"/>
      <c r="G233" s="21"/>
      <c r="H233" s="21"/>
      <c r="O233" s="21"/>
      <c r="P233" s="21"/>
      <c r="Q233" s="32"/>
      <c r="R233" s="32"/>
    </row>
    <row r="234" spans="2:18">
      <c r="B234" s="21"/>
      <c r="C234" s="21"/>
      <c r="F234" s="22"/>
      <c r="G234" s="21"/>
      <c r="H234" s="21"/>
      <c r="O234" s="21"/>
      <c r="P234" s="21"/>
      <c r="Q234" s="32"/>
      <c r="R234" s="32"/>
    </row>
    <row r="235" spans="2:18">
      <c r="B235" s="21"/>
      <c r="C235" s="21"/>
      <c r="F235" s="22"/>
      <c r="G235" s="21"/>
      <c r="H235" s="21"/>
      <c r="O235" s="21"/>
      <c r="P235" s="21"/>
      <c r="Q235" s="32"/>
      <c r="R235" s="32"/>
    </row>
    <row r="236" spans="2:18">
      <c r="B236" s="21"/>
      <c r="C236" s="21"/>
      <c r="F236" s="22"/>
      <c r="G236" s="21"/>
      <c r="H236" s="21"/>
      <c r="O236" s="21"/>
      <c r="P236" s="21"/>
      <c r="Q236" s="32"/>
      <c r="R236" s="32"/>
    </row>
    <row r="237" spans="2:18">
      <c r="B237" s="21"/>
      <c r="C237" s="21"/>
      <c r="F237" s="22"/>
      <c r="G237" s="21"/>
      <c r="H237" s="21"/>
      <c r="O237" s="21"/>
      <c r="P237" s="21"/>
      <c r="Q237" s="32"/>
      <c r="R237" s="32"/>
    </row>
    <row r="238" spans="2:18">
      <c r="B238" s="21"/>
      <c r="C238" s="21"/>
      <c r="F238" s="22"/>
      <c r="G238" s="21"/>
      <c r="H238" s="21"/>
      <c r="O238" s="21"/>
      <c r="P238" s="21"/>
      <c r="Q238" s="32"/>
      <c r="R238" s="32"/>
    </row>
    <row r="239" spans="2:18">
      <c r="B239" s="21"/>
      <c r="C239" s="21"/>
      <c r="F239" s="22"/>
      <c r="G239" s="21"/>
      <c r="H239" s="21"/>
      <c r="O239" s="21"/>
      <c r="P239" s="21"/>
      <c r="Q239" s="32"/>
      <c r="R239" s="32"/>
    </row>
    <row r="240" spans="2:18">
      <c r="B240" s="21"/>
      <c r="C240" s="21"/>
      <c r="F240" s="22"/>
      <c r="G240" s="21"/>
      <c r="H240" s="21"/>
      <c r="O240" s="21"/>
      <c r="P240" s="21"/>
      <c r="Q240" s="32"/>
      <c r="R240" s="32"/>
    </row>
    <row r="241" spans="2:18">
      <c r="B241" s="21"/>
      <c r="C241" s="21"/>
      <c r="F241" s="22"/>
      <c r="G241" s="21"/>
      <c r="H241" s="21"/>
      <c r="O241" s="21"/>
      <c r="P241" s="21"/>
      <c r="Q241" s="32"/>
      <c r="R241" s="32"/>
    </row>
  </sheetData>
  <autoFilter ref="A2:U148" xr:uid="{00000000-0009-0000-0000-000000000000}"/>
  <phoneticPr fontId="14" type="noConversion"/>
  <pageMargins left="0.7" right="0.7" top="0.75" bottom="0.75" header="0.3" footer="0.3"/>
  <pageSetup paperSize="9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6A657-333D-3D49-8C86-2EEC6A411150}">
  <dimension ref="A1:E48"/>
  <sheetViews>
    <sheetView workbookViewId="0">
      <selection activeCell="G5" sqref="G5"/>
    </sheetView>
  </sheetViews>
  <sheetFormatPr baseColWidth="10" defaultRowHeight="15"/>
  <cols>
    <col min="1" max="1" width="31" customWidth="1"/>
  </cols>
  <sheetData>
    <row r="1" spans="1:5" ht="26">
      <c r="A1" s="59" t="s">
        <v>354</v>
      </c>
    </row>
    <row r="3" spans="1:5" ht="19">
      <c r="A3" s="60" t="s">
        <v>169</v>
      </c>
    </row>
    <row r="5" spans="1:5">
      <c r="A5" s="61" t="s">
        <v>170</v>
      </c>
      <c r="B5" s="62"/>
      <c r="C5" s="62"/>
      <c r="D5" s="62"/>
      <c r="E5" s="62"/>
    </row>
    <row r="6" spans="1:5" ht="49" thickBot="1">
      <c r="A6" s="63" t="s">
        <v>171</v>
      </c>
      <c r="B6" s="63" t="s">
        <v>172</v>
      </c>
      <c r="C6" s="63" t="s">
        <v>173</v>
      </c>
      <c r="D6" s="63" t="s">
        <v>174</v>
      </c>
      <c r="E6" s="63" t="s">
        <v>175</v>
      </c>
    </row>
    <row r="7" spans="1:5">
      <c r="A7" s="64" t="s">
        <v>176</v>
      </c>
      <c r="B7" s="65" t="s">
        <v>177</v>
      </c>
      <c r="C7" s="66" t="s">
        <v>178</v>
      </c>
      <c r="D7" s="65" t="s">
        <v>177</v>
      </c>
      <c r="E7" s="65">
        <v>0.9</v>
      </c>
    </row>
    <row r="8" spans="1:5">
      <c r="A8" s="64" t="s">
        <v>179</v>
      </c>
      <c r="B8" s="65" t="s">
        <v>177</v>
      </c>
      <c r="C8" s="66" t="s">
        <v>180</v>
      </c>
      <c r="D8" s="65" t="s">
        <v>177</v>
      </c>
      <c r="E8" s="65">
        <v>0.9</v>
      </c>
    </row>
    <row r="9" spans="1:5">
      <c r="A9" s="64" t="s">
        <v>181</v>
      </c>
      <c r="B9" s="65" t="s">
        <v>177</v>
      </c>
      <c r="C9" s="66" t="s">
        <v>182</v>
      </c>
      <c r="D9" s="65" t="s">
        <v>177</v>
      </c>
      <c r="E9" s="65">
        <v>0.9</v>
      </c>
    </row>
    <row r="10" spans="1:5">
      <c r="A10" s="64" t="s">
        <v>183</v>
      </c>
      <c r="B10" s="65" t="s">
        <v>184</v>
      </c>
      <c r="C10" s="66" t="s">
        <v>185</v>
      </c>
      <c r="D10" s="65" t="s">
        <v>186</v>
      </c>
      <c r="E10" s="65">
        <v>0.1</v>
      </c>
    </row>
    <row r="11" spans="1:5">
      <c r="A11" s="64" t="s">
        <v>187</v>
      </c>
      <c r="B11" s="65" t="s">
        <v>184</v>
      </c>
      <c r="C11" s="66" t="s">
        <v>188</v>
      </c>
      <c r="D11" s="65" t="s">
        <v>186</v>
      </c>
      <c r="E11" s="65">
        <v>0.1</v>
      </c>
    </row>
    <row r="12" spans="1:5">
      <c r="A12" s="64" t="s">
        <v>189</v>
      </c>
      <c r="B12" s="65" t="s">
        <v>184</v>
      </c>
      <c r="C12" s="66" t="s">
        <v>190</v>
      </c>
      <c r="D12" s="65" t="s">
        <v>186</v>
      </c>
      <c r="E12" s="65">
        <v>0.1</v>
      </c>
    </row>
    <row r="13" spans="1:5">
      <c r="A13" s="64" t="s">
        <v>191</v>
      </c>
      <c r="B13" s="65" t="s">
        <v>184</v>
      </c>
      <c r="C13" s="66" t="s">
        <v>192</v>
      </c>
      <c r="D13" s="65" t="s">
        <v>186</v>
      </c>
      <c r="E13" s="65">
        <v>0.1</v>
      </c>
    </row>
    <row r="14" spans="1:5">
      <c r="A14" s="64" t="s">
        <v>193</v>
      </c>
      <c r="B14" s="65" t="s">
        <v>184</v>
      </c>
      <c r="C14" s="66" t="s">
        <v>194</v>
      </c>
      <c r="D14" s="65" t="s">
        <v>186</v>
      </c>
      <c r="E14" s="65">
        <v>0.1</v>
      </c>
    </row>
    <row r="15" spans="1:5">
      <c r="A15" s="64" t="s">
        <v>195</v>
      </c>
      <c r="B15" s="65" t="s">
        <v>196</v>
      </c>
      <c r="C15" s="66" t="s">
        <v>197</v>
      </c>
      <c r="D15" s="65" t="s">
        <v>198</v>
      </c>
      <c r="E15" s="65">
        <v>0.1</v>
      </c>
    </row>
    <row r="16" spans="1:5">
      <c r="A16" s="62"/>
      <c r="B16" s="62"/>
      <c r="C16" s="62"/>
      <c r="D16" s="62"/>
      <c r="E16" s="62"/>
    </row>
    <row r="17" spans="1:5">
      <c r="A17" s="61" t="s">
        <v>199</v>
      </c>
      <c r="B17" s="67" t="s">
        <v>200</v>
      </c>
      <c r="C17" s="62"/>
      <c r="D17" s="62"/>
      <c r="E17" s="62"/>
    </row>
    <row r="20" spans="1:5" ht="19">
      <c r="A20" s="60" t="s">
        <v>201</v>
      </c>
    </row>
    <row r="22" spans="1:5" ht="49" thickBot="1">
      <c r="A22" s="63" t="s">
        <v>171</v>
      </c>
      <c r="B22" s="63" t="s">
        <v>172</v>
      </c>
      <c r="C22" s="63" t="s">
        <v>173</v>
      </c>
      <c r="D22" s="63" t="s">
        <v>174</v>
      </c>
      <c r="E22" s="63" t="s">
        <v>175</v>
      </c>
    </row>
    <row r="23" spans="1:5">
      <c r="A23" s="64" t="s">
        <v>202</v>
      </c>
      <c r="B23" s="65" t="s">
        <v>177</v>
      </c>
      <c r="C23" s="66" t="s">
        <v>203</v>
      </c>
      <c r="D23" s="65" t="s">
        <v>177</v>
      </c>
      <c r="E23" s="65">
        <v>0.9</v>
      </c>
    </row>
    <row r="24" spans="1:5">
      <c r="A24" s="64" t="s">
        <v>204</v>
      </c>
      <c r="B24" s="65" t="s">
        <v>177</v>
      </c>
      <c r="C24" s="66" t="s">
        <v>205</v>
      </c>
      <c r="D24" s="65" t="s">
        <v>177</v>
      </c>
      <c r="E24" s="65">
        <v>0.9</v>
      </c>
    </row>
    <row r="25" spans="1:5">
      <c r="A25" s="65" t="s">
        <v>206</v>
      </c>
      <c r="B25" s="65" t="s">
        <v>184</v>
      </c>
      <c r="C25" s="66" t="s">
        <v>207</v>
      </c>
      <c r="D25" s="65" t="s">
        <v>186</v>
      </c>
      <c r="E25" s="65">
        <v>0.1</v>
      </c>
    </row>
    <row r="26" spans="1:5">
      <c r="A26" s="65" t="s">
        <v>208</v>
      </c>
      <c r="B26" s="65" t="s">
        <v>184</v>
      </c>
      <c r="C26" s="66" t="s">
        <v>209</v>
      </c>
      <c r="D26" s="65" t="s">
        <v>186</v>
      </c>
      <c r="E26" s="65">
        <v>0.1</v>
      </c>
    </row>
    <row r="27" spans="1:5">
      <c r="A27" s="65" t="s">
        <v>210</v>
      </c>
      <c r="B27" s="65" t="s">
        <v>184</v>
      </c>
      <c r="C27" s="66" t="s">
        <v>211</v>
      </c>
      <c r="D27" s="65" t="s">
        <v>186</v>
      </c>
      <c r="E27" s="65">
        <v>0.1</v>
      </c>
    </row>
    <row r="28" spans="1:5">
      <c r="A28" s="65" t="s">
        <v>212</v>
      </c>
      <c r="B28" s="65" t="s">
        <v>184</v>
      </c>
      <c r="C28" s="66" t="s">
        <v>213</v>
      </c>
      <c r="D28" s="65" t="s">
        <v>186</v>
      </c>
      <c r="E28" s="65">
        <v>0.1</v>
      </c>
    </row>
    <row r="29" spans="1:5">
      <c r="A29" s="65" t="s">
        <v>214</v>
      </c>
      <c r="B29" s="65" t="s">
        <v>184</v>
      </c>
      <c r="C29" s="66" t="s">
        <v>215</v>
      </c>
      <c r="D29" s="65" t="s">
        <v>186</v>
      </c>
      <c r="E29" s="65">
        <v>0.1</v>
      </c>
    </row>
    <row r="30" spans="1:5">
      <c r="A30" s="64" t="s">
        <v>216</v>
      </c>
      <c r="B30" s="65" t="s">
        <v>217</v>
      </c>
      <c r="C30" s="66" t="s">
        <v>218</v>
      </c>
      <c r="D30" s="65" t="s">
        <v>186</v>
      </c>
      <c r="E30" s="65">
        <v>0.1</v>
      </c>
    </row>
    <row r="31" spans="1:5">
      <c r="A31" s="62"/>
      <c r="B31" s="62"/>
      <c r="C31" s="62"/>
      <c r="D31" s="62"/>
      <c r="E31" s="62"/>
    </row>
    <row r="32" spans="1:5">
      <c r="A32" s="61" t="s">
        <v>199</v>
      </c>
      <c r="B32" s="68" t="s">
        <v>219</v>
      </c>
      <c r="C32" s="62"/>
      <c r="D32" s="62"/>
      <c r="E32" s="62"/>
    </row>
    <row r="34" spans="1:5" ht="19">
      <c r="A34" s="60" t="s">
        <v>220</v>
      </c>
    </row>
    <row r="37" spans="1:5">
      <c r="A37" s="61" t="s">
        <v>170</v>
      </c>
      <c r="B37" s="62"/>
      <c r="C37" s="62"/>
      <c r="D37" s="62"/>
      <c r="E37" s="62"/>
    </row>
    <row r="38" spans="1:5" ht="16" thickBot="1">
      <c r="A38" s="69" t="s">
        <v>171</v>
      </c>
      <c r="B38" s="69" t="s">
        <v>172</v>
      </c>
      <c r="C38" s="69" t="s">
        <v>173</v>
      </c>
      <c r="D38" s="69" t="s">
        <v>174</v>
      </c>
      <c r="E38" s="69" t="s">
        <v>175</v>
      </c>
    </row>
    <row r="39" spans="1:5">
      <c r="A39" s="64" t="s">
        <v>221</v>
      </c>
      <c r="B39" s="64" t="s">
        <v>177</v>
      </c>
      <c r="C39" s="70" t="s">
        <v>222</v>
      </c>
      <c r="D39" s="64" t="s">
        <v>177</v>
      </c>
      <c r="E39" s="71">
        <v>0.9</v>
      </c>
    </row>
    <row r="40" spans="1:5">
      <c r="A40" s="64" t="s">
        <v>223</v>
      </c>
      <c r="B40" s="64" t="s">
        <v>177</v>
      </c>
      <c r="C40" s="70" t="s">
        <v>224</v>
      </c>
      <c r="D40" s="64" t="s">
        <v>177</v>
      </c>
      <c r="E40" s="71">
        <v>0.9</v>
      </c>
    </row>
    <row r="41" spans="1:5">
      <c r="A41" s="64" t="s">
        <v>225</v>
      </c>
      <c r="B41" s="64" t="s">
        <v>226</v>
      </c>
      <c r="C41" s="70" t="s">
        <v>227</v>
      </c>
      <c r="D41" s="64" t="s">
        <v>198</v>
      </c>
      <c r="E41" s="71">
        <v>0.25</v>
      </c>
    </row>
    <row r="42" spans="1:5">
      <c r="A42" s="64" t="s">
        <v>228</v>
      </c>
      <c r="B42" s="64" t="s">
        <v>226</v>
      </c>
      <c r="C42" s="70" t="s">
        <v>229</v>
      </c>
      <c r="D42" s="64" t="s">
        <v>186</v>
      </c>
      <c r="E42" s="71">
        <v>0.32</v>
      </c>
    </row>
    <row r="43" spans="1:5">
      <c r="A43" s="64" t="s">
        <v>230</v>
      </c>
      <c r="B43" s="64" t="s">
        <v>196</v>
      </c>
      <c r="C43" s="70" t="s">
        <v>231</v>
      </c>
      <c r="D43" s="64" t="s">
        <v>198</v>
      </c>
      <c r="E43" s="71">
        <v>0.25</v>
      </c>
    </row>
    <row r="44" spans="1:5">
      <c r="A44" s="62"/>
      <c r="B44" s="62"/>
      <c r="C44" s="62"/>
      <c r="D44" s="62"/>
      <c r="E44" s="62"/>
    </row>
    <row r="45" spans="1:5">
      <c r="A45" s="61" t="s">
        <v>199</v>
      </c>
      <c r="B45" s="67" t="s">
        <v>200</v>
      </c>
      <c r="C45" s="62"/>
      <c r="D45" s="62"/>
      <c r="E45" s="62"/>
    </row>
    <row r="48" spans="1:5" ht="19">
      <c r="A48" s="60" t="s">
        <v>23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B800A-042D-9747-B1AF-EB0E4E31BCD2}">
  <dimension ref="A1:X168"/>
  <sheetViews>
    <sheetView tabSelected="1" workbookViewId="0">
      <selection sqref="A1:R1"/>
    </sheetView>
  </sheetViews>
  <sheetFormatPr baseColWidth="10" defaultColWidth="8.83203125" defaultRowHeight="15"/>
  <cols>
    <col min="2" max="2" width="25.5" customWidth="1"/>
    <col min="3" max="3" width="16.1640625" customWidth="1"/>
    <col min="4" max="4" width="11.6640625" customWidth="1"/>
    <col min="5" max="5" width="12.6640625" customWidth="1"/>
    <col min="6" max="6" width="13.5" customWidth="1"/>
    <col min="7" max="7" width="11.5" customWidth="1"/>
    <col min="8" max="8" width="11.1640625" customWidth="1"/>
    <col min="9" max="9" width="10.6640625" customWidth="1"/>
    <col min="10" max="10" width="11.1640625" customWidth="1"/>
    <col min="11" max="11" width="11.6640625" bestFit="1" customWidth="1"/>
    <col min="12" max="12" width="11" bestFit="1" customWidth="1"/>
    <col min="13" max="18" width="12.1640625" bestFit="1" customWidth="1"/>
    <col min="20" max="20" width="12" bestFit="1" customWidth="1"/>
    <col min="21" max="21" width="11.5" bestFit="1" customWidth="1"/>
    <col min="23" max="23" width="18.83203125" bestFit="1" customWidth="1"/>
    <col min="24" max="24" width="29.5" style="72" customWidth="1"/>
    <col min="25" max="25" width="10.6640625" customWidth="1"/>
    <col min="26" max="26" width="11.5" bestFit="1" customWidth="1"/>
    <col min="29" max="29" width="12" bestFit="1" customWidth="1"/>
    <col min="30" max="30" width="11.5" bestFit="1" customWidth="1"/>
  </cols>
  <sheetData>
    <row r="1" spans="1:24" ht="32" thickBot="1">
      <c r="A1" s="208" t="s">
        <v>356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  <c r="O1" s="208"/>
      <c r="P1" s="208"/>
      <c r="Q1" s="208"/>
      <c r="R1" s="208"/>
    </row>
    <row r="2" spans="1:24" ht="19">
      <c r="A2" s="73"/>
      <c r="B2" s="74"/>
      <c r="C2" s="75"/>
      <c r="D2" s="76"/>
      <c r="E2" s="76"/>
      <c r="F2" s="77"/>
      <c r="G2" s="209" t="s">
        <v>233</v>
      </c>
      <c r="H2" s="210"/>
      <c r="I2" s="210"/>
      <c r="J2" s="211" t="s">
        <v>234</v>
      </c>
      <c r="K2" s="210" t="s">
        <v>235</v>
      </c>
      <c r="L2" s="210"/>
      <c r="M2" s="210"/>
      <c r="N2" s="210"/>
      <c r="O2" s="210"/>
      <c r="P2" s="210"/>
      <c r="Q2" s="210"/>
      <c r="R2" s="213"/>
    </row>
    <row r="3" spans="1:24" ht="81" thickBot="1">
      <c r="A3" s="78" t="s">
        <v>236</v>
      </c>
      <c r="B3" s="79" t="s">
        <v>237</v>
      </c>
      <c r="C3" s="80" t="s">
        <v>238</v>
      </c>
      <c r="D3" s="81" t="s">
        <v>239</v>
      </c>
      <c r="E3" s="82" t="s">
        <v>240</v>
      </c>
      <c r="F3" s="83" t="s">
        <v>241</v>
      </c>
      <c r="G3" s="82" t="s">
        <v>242</v>
      </c>
      <c r="H3" s="79" t="s">
        <v>243</v>
      </c>
      <c r="I3" s="84" t="s">
        <v>244</v>
      </c>
      <c r="J3" s="212"/>
      <c r="K3" s="85" t="s">
        <v>245</v>
      </c>
      <c r="L3" s="85" t="s">
        <v>246</v>
      </c>
      <c r="M3" s="85" t="s">
        <v>247</v>
      </c>
      <c r="N3" s="85" t="s">
        <v>248</v>
      </c>
      <c r="O3" s="85" t="s">
        <v>249</v>
      </c>
      <c r="P3" s="85" t="s">
        <v>250</v>
      </c>
      <c r="Q3" s="85" t="s">
        <v>251</v>
      </c>
      <c r="R3" s="86" t="s">
        <v>252</v>
      </c>
    </row>
    <row r="4" spans="1:24">
      <c r="A4" s="214" t="s">
        <v>253</v>
      </c>
      <c r="B4" s="215">
        <v>2</v>
      </c>
      <c r="C4" s="216" t="s">
        <v>32</v>
      </c>
      <c r="D4" s="217" t="s">
        <v>254</v>
      </c>
      <c r="E4" s="218" t="s">
        <v>255</v>
      </c>
      <c r="F4" s="219" t="s">
        <v>256</v>
      </c>
      <c r="G4" s="87"/>
      <c r="H4" s="88"/>
      <c r="I4" s="89">
        <f>I5*(1/I8)</f>
        <v>3.125</v>
      </c>
      <c r="J4" s="190" t="s">
        <v>257</v>
      </c>
      <c r="K4" s="87">
        <v>0</v>
      </c>
      <c r="L4" s="88"/>
      <c r="M4" s="88"/>
      <c r="N4" s="88"/>
      <c r="O4" s="88"/>
      <c r="P4" s="88"/>
      <c r="Q4" s="88"/>
      <c r="R4" s="90"/>
      <c r="U4" s="91" t="s">
        <v>258</v>
      </c>
      <c r="V4" s="72"/>
      <c r="X4"/>
    </row>
    <row r="5" spans="1:24">
      <c r="A5" s="192"/>
      <c r="B5" s="194"/>
      <c r="C5" s="196"/>
      <c r="D5" s="198"/>
      <c r="E5" s="201"/>
      <c r="F5" s="204"/>
      <c r="G5" s="92"/>
      <c r="H5" s="93"/>
      <c r="I5" s="94">
        <v>3</v>
      </c>
      <c r="J5" s="191"/>
      <c r="K5" s="95">
        <v>0</v>
      </c>
      <c r="L5" s="93"/>
      <c r="M5" s="93"/>
      <c r="N5" s="93"/>
      <c r="O5" s="93"/>
      <c r="P5" s="93"/>
      <c r="Q5" s="93"/>
      <c r="R5" s="96"/>
      <c r="U5" s="97">
        <v>0</v>
      </c>
      <c r="V5" s="98" t="s">
        <v>259</v>
      </c>
      <c r="X5"/>
    </row>
    <row r="6" spans="1:24">
      <c r="A6" s="192"/>
      <c r="B6" s="194"/>
      <c r="C6" s="196"/>
      <c r="D6" s="198"/>
      <c r="E6" s="201"/>
      <c r="F6" s="204"/>
      <c r="G6" s="99"/>
      <c r="H6" s="100"/>
      <c r="I6" s="101">
        <v>535</v>
      </c>
      <c r="J6" s="191"/>
      <c r="K6" s="99">
        <v>598</v>
      </c>
      <c r="L6" s="100"/>
      <c r="M6" s="100"/>
      <c r="N6" s="100"/>
      <c r="O6" s="100"/>
      <c r="P6" s="100"/>
      <c r="Q6" s="100"/>
      <c r="R6" s="102"/>
      <c r="U6" s="103">
        <v>0</v>
      </c>
      <c r="V6" s="98" t="s">
        <v>260</v>
      </c>
      <c r="X6"/>
    </row>
    <row r="7" spans="1:24">
      <c r="A7" s="192"/>
      <c r="B7" s="194"/>
      <c r="C7" s="196"/>
      <c r="D7" s="198"/>
      <c r="E7" s="201"/>
      <c r="F7" s="204"/>
      <c r="G7" s="104"/>
      <c r="H7" s="105"/>
      <c r="I7" s="106">
        <v>-71</v>
      </c>
      <c r="J7" s="191"/>
      <c r="K7" s="104">
        <v>461</v>
      </c>
      <c r="L7" s="105"/>
      <c r="M7" s="105"/>
      <c r="N7" s="105"/>
      <c r="O7" s="105"/>
      <c r="P7" s="105"/>
      <c r="Q7" s="105"/>
      <c r="R7" s="107"/>
      <c r="U7" s="108">
        <v>0</v>
      </c>
      <c r="V7" s="98" t="s">
        <v>261</v>
      </c>
      <c r="X7"/>
    </row>
    <row r="8" spans="1:24">
      <c r="A8" s="192"/>
      <c r="B8" s="194"/>
      <c r="C8" s="196"/>
      <c r="D8" s="199"/>
      <c r="E8" s="202"/>
      <c r="F8" s="205"/>
      <c r="G8" s="109"/>
      <c r="H8" s="110"/>
      <c r="I8" s="111">
        <v>0.96</v>
      </c>
      <c r="J8" s="191"/>
      <c r="K8" s="112">
        <v>0.96</v>
      </c>
      <c r="L8" s="113"/>
      <c r="M8" s="113"/>
      <c r="N8" s="113"/>
      <c r="O8" s="113"/>
      <c r="P8" s="113"/>
      <c r="Q8" s="113"/>
      <c r="R8" s="114"/>
      <c r="U8" s="115">
        <v>-10</v>
      </c>
      <c r="V8" s="98" t="s">
        <v>262</v>
      </c>
      <c r="X8"/>
    </row>
    <row r="9" spans="1:24">
      <c r="A9" s="192" t="s">
        <v>263</v>
      </c>
      <c r="B9" s="193">
        <v>2</v>
      </c>
      <c r="C9" s="196" t="s">
        <v>264</v>
      </c>
      <c r="D9" s="197" t="s">
        <v>3</v>
      </c>
      <c r="E9" s="200">
        <v>80</v>
      </c>
      <c r="F9" s="203" t="s">
        <v>256</v>
      </c>
      <c r="G9" s="116"/>
      <c r="H9" s="117"/>
      <c r="I9" s="118">
        <f>I10*(1/I13)</f>
        <v>2.0833333333333335</v>
      </c>
      <c r="J9" s="206" t="s">
        <v>257</v>
      </c>
      <c r="K9" s="116">
        <v>0</v>
      </c>
      <c r="L9" s="117"/>
      <c r="M9" s="117"/>
      <c r="N9" s="117"/>
      <c r="O9" s="117"/>
      <c r="P9" s="117"/>
      <c r="Q9" s="117"/>
      <c r="R9" s="119"/>
      <c r="U9" s="120" t="s">
        <v>265</v>
      </c>
      <c r="V9" s="98" t="s">
        <v>266</v>
      </c>
      <c r="X9"/>
    </row>
    <row r="10" spans="1:24">
      <c r="A10" s="192"/>
      <c r="B10" s="194"/>
      <c r="C10" s="196"/>
      <c r="D10" s="198"/>
      <c r="E10" s="201"/>
      <c r="F10" s="204"/>
      <c r="G10" s="92"/>
      <c r="H10" s="121"/>
      <c r="I10" s="94">
        <v>2</v>
      </c>
      <c r="J10" s="191"/>
      <c r="K10" s="95">
        <v>0</v>
      </c>
      <c r="L10" s="121"/>
      <c r="M10" s="121"/>
      <c r="N10" s="93"/>
      <c r="O10" s="93"/>
      <c r="P10" s="93"/>
      <c r="Q10" s="93"/>
      <c r="R10" s="96"/>
      <c r="V10" s="72"/>
      <c r="X10"/>
    </row>
    <row r="11" spans="1:24">
      <c r="A11" s="192"/>
      <c r="B11" s="194"/>
      <c r="C11" s="196"/>
      <c r="D11" s="198"/>
      <c r="E11" s="201"/>
      <c r="F11" s="204"/>
      <c r="G11" s="99"/>
      <c r="H11" s="100"/>
      <c r="I11" s="101">
        <v>707</v>
      </c>
      <c r="J11" s="191"/>
      <c r="K11" s="99">
        <v>130</v>
      </c>
      <c r="L11" s="100"/>
      <c r="M11" s="100"/>
      <c r="N11" s="100"/>
      <c r="O11" s="100"/>
      <c r="P11" s="100"/>
      <c r="Q11" s="100"/>
      <c r="R11" s="102"/>
    </row>
    <row r="12" spans="1:24">
      <c r="A12" s="192"/>
      <c r="B12" s="194"/>
      <c r="C12" s="196"/>
      <c r="D12" s="198"/>
      <c r="E12" s="201"/>
      <c r="F12" s="204"/>
      <c r="G12" s="104"/>
      <c r="H12" s="105"/>
      <c r="I12" s="106">
        <v>0</v>
      </c>
      <c r="J12" s="191"/>
      <c r="K12" s="104">
        <v>201</v>
      </c>
      <c r="L12" s="105"/>
      <c r="M12" s="105"/>
      <c r="N12" s="105"/>
      <c r="O12" s="105"/>
      <c r="P12" s="105"/>
      <c r="Q12" s="105"/>
      <c r="R12" s="107"/>
    </row>
    <row r="13" spans="1:24">
      <c r="A13" s="192"/>
      <c r="B13" s="195"/>
      <c r="C13" s="196"/>
      <c r="D13" s="199"/>
      <c r="E13" s="202"/>
      <c r="F13" s="205"/>
      <c r="G13" s="109"/>
      <c r="H13" s="110"/>
      <c r="I13" s="111">
        <v>0.96</v>
      </c>
      <c r="J13" s="207"/>
      <c r="K13" s="122">
        <v>1.92</v>
      </c>
      <c r="L13" s="110"/>
      <c r="M13" s="110"/>
      <c r="N13" s="110"/>
      <c r="O13" s="110"/>
      <c r="P13" s="110"/>
      <c r="Q13" s="110"/>
      <c r="R13" s="123"/>
    </row>
    <row r="14" spans="1:24">
      <c r="A14" s="192" t="s">
        <v>267</v>
      </c>
      <c r="B14" s="193">
        <v>3</v>
      </c>
      <c r="C14" s="196" t="s">
        <v>268</v>
      </c>
      <c r="D14" s="197" t="s">
        <v>11</v>
      </c>
      <c r="E14" s="200">
        <v>130</v>
      </c>
      <c r="F14" s="203" t="s">
        <v>256</v>
      </c>
      <c r="G14" s="124">
        <f>G15*(1/G18)</f>
        <v>0</v>
      </c>
      <c r="H14" s="125">
        <f>H15*(1/H18)</f>
        <v>0</v>
      </c>
      <c r="I14" s="118">
        <f>I15*(1/I18)</f>
        <v>10.416666666666668</v>
      </c>
      <c r="J14" s="206" t="s">
        <v>257</v>
      </c>
      <c r="K14" s="126">
        <f t="shared" ref="K14:M14" si="0">K15*(1/K18)</f>
        <v>0</v>
      </c>
      <c r="L14" s="125">
        <f t="shared" si="0"/>
        <v>0</v>
      </c>
      <c r="M14" s="125">
        <f t="shared" si="0"/>
        <v>0</v>
      </c>
      <c r="N14" s="117"/>
      <c r="O14" s="117"/>
      <c r="P14" s="117"/>
      <c r="Q14" s="117"/>
      <c r="R14" s="119"/>
    </row>
    <row r="15" spans="1:24">
      <c r="A15" s="192"/>
      <c r="B15" s="194"/>
      <c r="C15" s="196"/>
      <c r="D15" s="198"/>
      <c r="E15" s="201"/>
      <c r="F15" s="204"/>
      <c r="G15" s="95">
        <v>0</v>
      </c>
      <c r="H15" s="121">
        <v>0</v>
      </c>
      <c r="I15" s="94">
        <v>10</v>
      </c>
      <c r="J15" s="191"/>
      <c r="K15" s="95">
        <v>0</v>
      </c>
      <c r="L15" s="121">
        <v>0</v>
      </c>
      <c r="M15" s="121">
        <v>0</v>
      </c>
      <c r="N15" s="93"/>
      <c r="O15" s="93"/>
      <c r="P15" s="93"/>
      <c r="Q15" s="93"/>
      <c r="R15" s="96"/>
    </row>
    <row r="16" spans="1:24">
      <c r="A16" s="192"/>
      <c r="B16" s="194"/>
      <c r="C16" s="196"/>
      <c r="D16" s="198"/>
      <c r="E16" s="201"/>
      <c r="F16" s="204"/>
      <c r="G16" s="99">
        <v>1579</v>
      </c>
      <c r="H16" s="100">
        <v>1448</v>
      </c>
      <c r="I16" s="101">
        <v>1139</v>
      </c>
      <c r="J16" s="191"/>
      <c r="K16" s="99">
        <v>2342</v>
      </c>
      <c r="L16" s="100">
        <v>1440</v>
      </c>
      <c r="M16" s="100">
        <v>901</v>
      </c>
      <c r="N16" s="100"/>
      <c r="O16" s="100"/>
      <c r="P16" s="100"/>
      <c r="Q16" s="100"/>
      <c r="R16" s="102"/>
    </row>
    <row r="17" spans="1:18">
      <c r="A17" s="192"/>
      <c r="B17" s="194"/>
      <c r="C17" s="196"/>
      <c r="D17" s="198"/>
      <c r="E17" s="201"/>
      <c r="F17" s="204"/>
      <c r="G17" s="104">
        <v>-570</v>
      </c>
      <c r="H17" s="105">
        <v>-451</v>
      </c>
      <c r="I17" s="106">
        <v>0</v>
      </c>
      <c r="J17" s="191"/>
      <c r="K17" s="104">
        <v>90</v>
      </c>
      <c r="L17" s="105">
        <v>146</v>
      </c>
      <c r="M17" s="105">
        <v>280</v>
      </c>
      <c r="N17" s="105"/>
      <c r="O17" s="105"/>
      <c r="P17" s="105"/>
      <c r="Q17" s="105"/>
      <c r="R17" s="107"/>
    </row>
    <row r="18" spans="1:18">
      <c r="A18" s="192"/>
      <c r="B18" s="195"/>
      <c r="C18" s="196"/>
      <c r="D18" s="199"/>
      <c r="E18" s="202"/>
      <c r="F18" s="205"/>
      <c r="G18" s="127">
        <v>0.96</v>
      </c>
      <c r="H18" s="127">
        <v>0.96</v>
      </c>
      <c r="I18" s="111">
        <v>0.96</v>
      </c>
      <c r="J18" s="207"/>
      <c r="K18" s="128">
        <v>0.96</v>
      </c>
      <c r="L18" s="113">
        <v>0.96</v>
      </c>
      <c r="M18" s="113">
        <v>1.92</v>
      </c>
      <c r="N18" s="110"/>
      <c r="O18" s="110"/>
      <c r="P18" s="110"/>
      <c r="Q18" s="110"/>
      <c r="R18" s="123"/>
    </row>
    <row r="19" spans="1:18">
      <c r="A19" s="192" t="s">
        <v>269</v>
      </c>
      <c r="B19" s="194">
        <v>3</v>
      </c>
      <c r="C19" s="196" t="s">
        <v>268</v>
      </c>
      <c r="D19" s="197" t="s">
        <v>3</v>
      </c>
      <c r="E19" s="200">
        <v>130</v>
      </c>
      <c r="F19" s="203" t="s">
        <v>270</v>
      </c>
      <c r="G19" s="116"/>
      <c r="H19" s="129"/>
      <c r="I19" s="118">
        <f>I20*(1/I23)</f>
        <v>4.166666666666667</v>
      </c>
      <c r="J19" s="220" t="s">
        <v>271</v>
      </c>
      <c r="K19" s="126">
        <f t="shared" ref="K19:R19" si="1">K20*(1/K23)</f>
        <v>0</v>
      </c>
      <c r="L19" s="125">
        <f t="shared" si="1"/>
        <v>0</v>
      </c>
      <c r="M19" s="125">
        <f t="shared" si="1"/>
        <v>0</v>
      </c>
      <c r="N19" s="125">
        <f t="shared" si="1"/>
        <v>0</v>
      </c>
      <c r="O19" s="125">
        <f t="shared" si="1"/>
        <v>0</v>
      </c>
      <c r="P19" s="125">
        <f t="shared" si="1"/>
        <v>0</v>
      </c>
      <c r="Q19" s="125">
        <f t="shared" si="1"/>
        <v>0</v>
      </c>
      <c r="R19" s="130">
        <f t="shared" si="1"/>
        <v>0</v>
      </c>
    </row>
    <row r="20" spans="1:18">
      <c r="A20" s="192"/>
      <c r="B20" s="194"/>
      <c r="C20" s="196"/>
      <c r="D20" s="198"/>
      <c r="E20" s="201"/>
      <c r="F20" s="204"/>
      <c r="G20" s="92"/>
      <c r="H20" s="93"/>
      <c r="I20" s="94">
        <v>4</v>
      </c>
      <c r="J20" s="220"/>
      <c r="K20" s="121">
        <v>0</v>
      </c>
      <c r="L20" s="121">
        <v>0</v>
      </c>
      <c r="M20" s="121">
        <v>0</v>
      </c>
      <c r="N20" s="121">
        <v>0</v>
      </c>
      <c r="O20" s="121">
        <v>0</v>
      </c>
      <c r="P20" s="121">
        <v>0</v>
      </c>
      <c r="Q20" s="121">
        <v>0</v>
      </c>
      <c r="R20" s="131">
        <v>0</v>
      </c>
    </row>
    <row r="21" spans="1:18">
      <c r="A21" s="192"/>
      <c r="B21" s="194"/>
      <c r="C21" s="196"/>
      <c r="D21" s="198"/>
      <c r="E21" s="201"/>
      <c r="F21" s="204"/>
      <c r="G21" s="99"/>
      <c r="H21" s="100"/>
      <c r="I21" s="101">
        <v>118</v>
      </c>
      <c r="J21" s="220"/>
      <c r="K21" s="99">
        <v>166</v>
      </c>
      <c r="L21" s="100">
        <v>177</v>
      </c>
      <c r="M21" s="100">
        <v>228</v>
      </c>
      <c r="N21" s="100">
        <v>167</v>
      </c>
      <c r="O21" s="100">
        <v>265</v>
      </c>
      <c r="P21" s="100">
        <v>474</v>
      </c>
      <c r="Q21" s="100">
        <v>509</v>
      </c>
      <c r="R21" s="102">
        <v>482</v>
      </c>
    </row>
    <row r="22" spans="1:18">
      <c r="A22" s="192"/>
      <c r="B22" s="194"/>
      <c r="C22" s="196"/>
      <c r="D22" s="198"/>
      <c r="E22" s="201"/>
      <c r="F22" s="204"/>
      <c r="G22" s="104"/>
      <c r="H22" s="105"/>
      <c r="I22" s="106">
        <v>0</v>
      </c>
      <c r="J22" s="220"/>
      <c r="K22" s="104">
        <v>163</v>
      </c>
      <c r="L22" s="105">
        <v>247</v>
      </c>
      <c r="M22" s="105">
        <v>331</v>
      </c>
      <c r="N22" s="105">
        <v>541</v>
      </c>
      <c r="O22" s="105">
        <v>639</v>
      </c>
      <c r="P22" s="105">
        <v>1184</v>
      </c>
      <c r="Q22" s="105">
        <v>1353</v>
      </c>
      <c r="R22" s="107">
        <v>3020</v>
      </c>
    </row>
    <row r="23" spans="1:18">
      <c r="A23" s="192"/>
      <c r="B23" s="194"/>
      <c r="C23" s="196"/>
      <c r="D23" s="199"/>
      <c r="E23" s="202"/>
      <c r="F23" s="205"/>
      <c r="G23" s="109"/>
      <c r="H23" s="110"/>
      <c r="I23" s="111">
        <v>0.96</v>
      </c>
      <c r="J23" s="220"/>
      <c r="K23" s="122">
        <v>0.96</v>
      </c>
      <c r="L23" s="113">
        <v>0.96</v>
      </c>
      <c r="M23" s="113">
        <v>0.96</v>
      </c>
      <c r="N23" s="113">
        <v>0.96</v>
      </c>
      <c r="O23" s="113">
        <v>0.96</v>
      </c>
      <c r="P23" s="113">
        <v>0.96</v>
      </c>
      <c r="Q23" s="113">
        <v>0.96</v>
      </c>
      <c r="R23" s="114">
        <v>0.96</v>
      </c>
    </row>
    <row r="24" spans="1:18">
      <c r="A24" s="192" t="s">
        <v>272</v>
      </c>
      <c r="B24" s="193">
        <v>3</v>
      </c>
      <c r="C24" s="196" t="s">
        <v>273</v>
      </c>
      <c r="D24" s="197" t="s">
        <v>3</v>
      </c>
      <c r="E24" s="200">
        <v>80</v>
      </c>
      <c r="F24" s="203" t="s">
        <v>270</v>
      </c>
      <c r="G24" s="116"/>
      <c r="H24" s="117"/>
      <c r="I24" s="118">
        <f>I25*(1/I28)</f>
        <v>2.0833333333333335</v>
      </c>
      <c r="J24" s="221" t="s">
        <v>271</v>
      </c>
      <c r="K24" s="126">
        <f t="shared" ref="K24" si="2">K25*(1/K28)</f>
        <v>0</v>
      </c>
      <c r="L24" s="125" t="s">
        <v>274</v>
      </c>
      <c r="M24" s="125">
        <f t="shared" ref="M24:O24" si="3">M25*(1/M28)</f>
        <v>0</v>
      </c>
      <c r="N24" s="125">
        <f t="shared" si="3"/>
        <v>0</v>
      </c>
      <c r="O24" s="125">
        <f t="shared" si="3"/>
        <v>0</v>
      </c>
      <c r="P24" s="117"/>
      <c r="Q24" s="117"/>
      <c r="R24" s="119"/>
    </row>
    <row r="25" spans="1:18">
      <c r="A25" s="192"/>
      <c r="B25" s="194"/>
      <c r="C25" s="196"/>
      <c r="D25" s="198"/>
      <c r="E25" s="201"/>
      <c r="F25" s="204"/>
      <c r="G25" s="92"/>
      <c r="H25" s="93"/>
      <c r="I25" s="94">
        <v>2</v>
      </c>
      <c r="J25" s="220"/>
      <c r="K25" s="95">
        <v>0</v>
      </c>
      <c r="L25" s="121" t="s">
        <v>275</v>
      </c>
      <c r="M25" s="121">
        <v>0</v>
      </c>
      <c r="N25" s="121">
        <v>0</v>
      </c>
      <c r="O25" s="121">
        <v>0</v>
      </c>
      <c r="P25" s="93"/>
      <c r="Q25" s="93"/>
      <c r="R25" s="96"/>
    </row>
    <row r="26" spans="1:18">
      <c r="A26" s="192"/>
      <c r="B26" s="194"/>
      <c r="C26" s="196"/>
      <c r="D26" s="198"/>
      <c r="E26" s="201"/>
      <c r="F26" s="204"/>
      <c r="G26" s="99"/>
      <c r="H26" s="100"/>
      <c r="I26" s="101">
        <v>406</v>
      </c>
      <c r="J26" s="220"/>
      <c r="K26" s="99">
        <v>194</v>
      </c>
      <c r="L26" s="100">
        <v>324</v>
      </c>
      <c r="M26" s="100">
        <v>197</v>
      </c>
      <c r="N26" s="100">
        <v>64</v>
      </c>
      <c r="O26" s="100">
        <v>98</v>
      </c>
      <c r="P26" s="100"/>
      <c r="Q26" s="100"/>
      <c r="R26" s="102"/>
    </row>
    <row r="27" spans="1:18">
      <c r="A27" s="192"/>
      <c r="B27" s="194"/>
      <c r="C27" s="196"/>
      <c r="D27" s="198"/>
      <c r="E27" s="201"/>
      <c r="F27" s="204"/>
      <c r="G27" s="104"/>
      <c r="H27" s="105"/>
      <c r="I27" s="106">
        <v>0</v>
      </c>
      <c r="J27" s="220"/>
      <c r="K27" s="104">
        <v>68</v>
      </c>
      <c r="L27" s="105">
        <v>162</v>
      </c>
      <c r="M27" s="105">
        <v>271</v>
      </c>
      <c r="N27" s="105">
        <v>377</v>
      </c>
      <c r="O27" s="105">
        <v>649</v>
      </c>
      <c r="P27" s="105"/>
      <c r="Q27" s="105"/>
      <c r="R27" s="107"/>
    </row>
    <row r="28" spans="1:18">
      <c r="A28" s="192"/>
      <c r="B28" s="195"/>
      <c r="C28" s="196"/>
      <c r="D28" s="199"/>
      <c r="E28" s="202"/>
      <c r="F28" s="205"/>
      <c r="G28" s="109"/>
      <c r="H28" s="110"/>
      <c r="I28" s="111">
        <v>0.96</v>
      </c>
      <c r="J28" s="222"/>
      <c r="K28" s="122">
        <v>0.96</v>
      </c>
      <c r="L28" s="113">
        <v>0.96</v>
      </c>
      <c r="M28" s="113">
        <v>0.96</v>
      </c>
      <c r="N28" s="113">
        <v>0.96</v>
      </c>
      <c r="O28" s="113">
        <v>0.96</v>
      </c>
      <c r="P28" s="110"/>
      <c r="Q28" s="110"/>
      <c r="R28" s="123"/>
    </row>
    <row r="29" spans="1:18">
      <c r="A29" s="192" t="s">
        <v>276</v>
      </c>
      <c r="B29" s="193" t="s">
        <v>277</v>
      </c>
      <c r="C29" s="196" t="s">
        <v>278</v>
      </c>
      <c r="D29" s="197" t="s">
        <v>3</v>
      </c>
      <c r="E29" s="200">
        <v>85</v>
      </c>
      <c r="F29" s="203" t="s">
        <v>270</v>
      </c>
      <c r="G29" s="116"/>
      <c r="H29" s="117"/>
      <c r="I29" s="118">
        <f>I30*(1/I33)</f>
        <v>3.125</v>
      </c>
      <c r="J29" s="221" t="s">
        <v>271</v>
      </c>
      <c r="K29" s="116">
        <v>0</v>
      </c>
      <c r="L29" s="117">
        <v>0</v>
      </c>
      <c r="M29" s="117"/>
      <c r="N29" s="117"/>
      <c r="O29" s="117"/>
      <c r="P29" s="117"/>
      <c r="Q29" s="117"/>
      <c r="R29" s="119"/>
    </row>
    <row r="30" spans="1:18">
      <c r="A30" s="192"/>
      <c r="B30" s="194"/>
      <c r="C30" s="196"/>
      <c r="D30" s="198"/>
      <c r="E30" s="201"/>
      <c r="F30" s="204"/>
      <c r="G30" s="92"/>
      <c r="H30" s="93"/>
      <c r="I30" s="94">
        <v>3</v>
      </c>
      <c r="J30" s="220"/>
      <c r="K30" s="95">
        <v>0</v>
      </c>
      <c r="L30" s="121">
        <v>0</v>
      </c>
      <c r="M30" s="93"/>
      <c r="N30" s="93"/>
      <c r="O30" s="93"/>
      <c r="P30" s="93"/>
      <c r="Q30" s="93"/>
      <c r="R30" s="96"/>
    </row>
    <row r="31" spans="1:18">
      <c r="A31" s="192"/>
      <c r="B31" s="194"/>
      <c r="C31" s="196"/>
      <c r="D31" s="198"/>
      <c r="E31" s="201"/>
      <c r="F31" s="204"/>
      <c r="G31" s="99"/>
      <c r="H31" s="100"/>
      <c r="I31" s="101">
        <v>957</v>
      </c>
      <c r="J31" s="220"/>
      <c r="K31" s="99">
        <v>107</v>
      </c>
      <c r="L31" s="100">
        <v>1732</v>
      </c>
      <c r="M31" s="100"/>
      <c r="N31" s="100"/>
      <c r="O31" s="100"/>
      <c r="P31" s="100"/>
      <c r="Q31" s="100"/>
      <c r="R31" s="102"/>
    </row>
    <row r="32" spans="1:18">
      <c r="A32" s="192"/>
      <c r="B32" s="194"/>
      <c r="C32" s="196"/>
      <c r="D32" s="198"/>
      <c r="E32" s="201"/>
      <c r="F32" s="204"/>
      <c r="G32" s="104"/>
      <c r="H32" s="105"/>
      <c r="I32" s="106">
        <v>0</v>
      </c>
      <c r="J32" s="220"/>
      <c r="K32" s="104">
        <v>402</v>
      </c>
      <c r="L32" s="105">
        <v>414</v>
      </c>
      <c r="M32" s="105"/>
      <c r="N32" s="105"/>
      <c r="O32" s="105"/>
      <c r="P32" s="105"/>
      <c r="Q32" s="105"/>
      <c r="R32" s="107"/>
    </row>
    <row r="33" spans="1:18">
      <c r="A33" s="192"/>
      <c r="B33" s="195"/>
      <c r="C33" s="196"/>
      <c r="D33" s="199"/>
      <c r="E33" s="202"/>
      <c r="F33" s="205"/>
      <c r="G33" s="132"/>
      <c r="H33" s="133"/>
      <c r="I33" s="111">
        <v>0.96</v>
      </c>
      <c r="J33" s="222"/>
      <c r="K33" s="122">
        <v>1.92</v>
      </c>
      <c r="L33" s="113">
        <v>0.96</v>
      </c>
      <c r="M33" s="110"/>
      <c r="N33" s="110"/>
      <c r="O33" s="110"/>
      <c r="P33" s="110"/>
      <c r="Q33" s="110"/>
      <c r="R33" s="123"/>
    </row>
    <row r="34" spans="1:18">
      <c r="A34" s="192" t="s">
        <v>279</v>
      </c>
      <c r="B34" s="193">
        <v>2</v>
      </c>
      <c r="C34" s="196" t="s">
        <v>280</v>
      </c>
      <c r="D34" s="197" t="s">
        <v>3</v>
      </c>
      <c r="E34" s="200">
        <v>100</v>
      </c>
      <c r="F34" s="203" t="s">
        <v>270</v>
      </c>
      <c r="G34" s="116"/>
      <c r="H34" s="117"/>
      <c r="I34" s="118">
        <f>I35*(1/I38)</f>
        <v>2.0833333333333335</v>
      </c>
      <c r="J34" s="223" t="s">
        <v>271</v>
      </c>
      <c r="K34" s="116">
        <v>0</v>
      </c>
      <c r="L34" s="117"/>
      <c r="M34" s="117"/>
      <c r="N34" s="117"/>
      <c r="O34" s="117"/>
      <c r="P34" s="117"/>
      <c r="Q34" s="117"/>
      <c r="R34" s="119"/>
    </row>
    <row r="35" spans="1:18">
      <c r="A35" s="192"/>
      <c r="B35" s="194"/>
      <c r="C35" s="196"/>
      <c r="D35" s="198"/>
      <c r="E35" s="201"/>
      <c r="F35" s="204"/>
      <c r="G35" s="95"/>
      <c r="H35" s="121"/>
      <c r="I35" s="94">
        <v>2</v>
      </c>
      <c r="J35" s="191"/>
      <c r="K35" s="95">
        <v>0</v>
      </c>
      <c r="L35" s="121"/>
      <c r="M35" s="121"/>
      <c r="N35" s="121"/>
      <c r="O35" s="93"/>
      <c r="P35" s="93"/>
      <c r="Q35" s="93"/>
      <c r="R35" s="96"/>
    </row>
    <row r="36" spans="1:18">
      <c r="A36" s="192"/>
      <c r="B36" s="194"/>
      <c r="C36" s="196"/>
      <c r="D36" s="198"/>
      <c r="E36" s="201"/>
      <c r="F36" s="204"/>
      <c r="G36" s="99"/>
      <c r="H36" s="100"/>
      <c r="I36" s="101">
        <v>239</v>
      </c>
      <c r="J36" s="191"/>
      <c r="K36" s="99">
        <v>108</v>
      </c>
      <c r="L36" s="100"/>
      <c r="M36" s="100"/>
      <c r="N36" s="100"/>
      <c r="O36" s="100"/>
      <c r="P36" s="100"/>
      <c r="Q36" s="100"/>
      <c r="R36" s="102"/>
    </row>
    <row r="37" spans="1:18">
      <c r="A37" s="192"/>
      <c r="B37" s="194"/>
      <c r="C37" s="196"/>
      <c r="D37" s="198"/>
      <c r="E37" s="201"/>
      <c r="F37" s="204"/>
      <c r="G37" s="104"/>
      <c r="H37" s="105"/>
      <c r="I37" s="106">
        <v>0</v>
      </c>
      <c r="J37" s="191"/>
      <c r="K37" s="104">
        <v>927</v>
      </c>
      <c r="L37" s="105"/>
      <c r="M37" s="105"/>
      <c r="N37" s="105"/>
      <c r="O37" s="105"/>
      <c r="P37" s="105"/>
      <c r="Q37" s="105"/>
      <c r="R37" s="107"/>
    </row>
    <row r="38" spans="1:18">
      <c r="A38" s="192"/>
      <c r="B38" s="195"/>
      <c r="C38" s="196"/>
      <c r="D38" s="199"/>
      <c r="E38" s="202"/>
      <c r="F38" s="205"/>
      <c r="G38" s="109"/>
      <c r="H38" s="110"/>
      <c r="I38" s="111">
        <v>0.96</v>
      </c>
      <c r="J38" s="207"/>
      <c r="K38" s="122">
        <v>0.96</v>
      </c>
      <c r="L38" s="110"/>
      <c r="M38" s="110"/>
      <c r="N38" s="110"/>
      <c r="O38" s="110"/>
      <c r="P38" s="110"/>
      <c r="Q38" s="110"/>
      <c r="R38" s="123"/>
    </row>
    <row r="39" spans="1:18">
      <c r="A39" s="192" t="s">
        <v>281</v>
      </c>
      <c r="B39" s="224">
        <v>2</v>
      </c>
      <c r="C39" s="196" t="s">
        <v>268</v>
      </c>
      <c r="D39" s="197" t="s">
        <v>11</v>
      </c>
      <c r="E39" s="200">
        <v>120</v>
      </c>
      <c r="F39" s="203" t="s">
        <v>270</v>
      </c>
      <c r="G39" s="116"/>
      <c r="H39" s="117"/>
      <c r="I39" s="118">
        <f>I40*(1/I43)</f>
        <v>11.458333333333334</v>
      </c>
      <c r="J39" s="191" t="s">
        <v>271</v>
      </c>
      <c r="K39" s="116">
        <v>0</v>
      </c>
      <c r="L39" s="117">
        <v>0</v>
      </c>
      <c r="M39" s="117"/>
      <c r="N39" s="117"/>
      <c r="O39" s="117"/>
      <c r="P39" s="117"/>
      <c r="Q39" s="117"/>
      <c r="R39" s="119"/>
    </row>
    <row r="40" spans="1:18">
      <c r="A40" s="192"/>
      <c r="B40" s="224"/>
      <c r="C40" s="196"/>
      <c r="D40" s="198"/>
      <c r="E40" s="201"/>
      <c r="F40" s="204"/>
      <c r="G40" s="92"/>
      <c r="H40" s="93"/>
      <c r="I40" s="94">
        <v>11</v>
      </c>
      <c r="J40" s="191"/>
      <c r="K40" s="95">
        <v>0</v>
      </c>
      <c r="L40" s="121">
        <v>0</v>
      </c>
      <c r="M40" s="93"/>
      <c r="N40" s="93"/>
      <c r="O40" s="93"/>
      <c r="P40" s="93"/>
      <c r="Q40" s="93"/>
      <c r="R40" s="96"/>
    </row>
    <row r="41" spans="1:18">
      <c r="A41" s="192"/>
      <c r="B41" s="224"/>
      <c r="C41" s="196"/>
      <c r="D41" s="198"/>
      <c r="E41" s="201"/>
      <c r="F41" s="204"/>
      <c r="G41" s="99"/>
      <c r="H41" s="100"/>
      <c r="I41" s="101">
        <v>2510</v>
      </c>
      <c r="J41" s="191"/>
      <c r="K41" s="99">
        <v>869</v>
      </c>
      <c r="L41" s="100">
        <v>386</v>
      </c>
      <c r="M41" s="100"/>
      <c r="N41" s="100"/>
      <c r="O41" s="100"/>
      <c r="P41" s="100"/>
      <c r="Q41" s="100"/>
      <c r="R41" s="102"/>
    </row>
    <row r="42" spans="1:18">
      <c r="A42" s="192"/>
      <c r="B42" s="224"/>
      <c r="C42" s="196"/>
      <c r="D42" s="198"/>
      <c r="E42" s="201"/>
      <c r="F42" s="204"/>
      <c r="G42" s="104"/>
      <c r="H42" s="105"/>
      <c r="I42" s="106">
        <v>0</v>
      </c>
      <c r="J42" s="191"/>
      <c r="K42" s="104">
        <v>49</v>
      </c>
      <c r="L42" s="105">
        <v>332</v>
      </c>
      <c r="M42" s="105"/>
      <c r="N42" s="105"/>
      <c r="O42" s="105"/>
      <c r="P42" s="105"/>
      <c r="Q42" s="105"/>
      <c r="R42" s="107"/>
    </row>
    <row r="43" spans="1:18">
      <c r="A43" s="192"/>
      <c r="B43" s="224"/>
      <c r="C43" s="196"/>
      <c r="D43" s="198"/>
      <c r="E43" s="202"/>
      <c r="F43" s="205"/>
      <c r="G43" s="109"/>
      <c r="H43" s="110"/>
      <c r="I43" s="111">
        <v>0.96</v>
      </c>
      <c r="J43" s="191"/>
      <c r="K43" s="122">
        <v>0.96</v>
      </c>
      <c r="L43" s="113">
        <v>0.96</v>
      </c>
      <c r="M43" s="133"/>
      <c r="N43" s="133"/>
      <c r="O43" s="133"/>
      <c r="P43" s="133"/>
      <c r="Q43" s="133"/>
      <c r="R43" s="134"/>
    </row>
    <row r="44" spans="1:18">
      <c r="A44" s="192" t="s">
        <v>282</v>
      </c>
      <c r="B44" s="226">
        <v>2</v>
      </c>
      <c r="C44" s="196" t="s">
        <v>283</v>
      </c>
      <c r="D44" s="227" t="s">
        <v>3</v>
      </c>
      <c r="E44" s="193">
        <v>125</v>
      </c>
      <c r="F44" s="203" t="s">
        <v>270</v>
      </c>
      <c r="G44" s="116"/>
      <c r="H44" s="117"/>
      <c r="I44" s="118">
        <f>I45*(1/I48)</f>
        <v>2.083333333333333</v>
      </c>
      <c r="J44" s="225" t="s">
        <v>271</v>
      </c>
      <c r="K44" s="116">
        <v>0</v>
      </c>
      <c r="L44" s="117"/>
      <c r="M44" s="117"/>
      <c r="N44" s="117"/>
      <c r="O44" s="117"/>
      <c r="P44" s="117"/>
      <c r="Q44" s="117"/>
      <c r="R44" s="119"/>
    </row>
    <row r="45" spans="1:18">
      <c r="A45" s="192"/>
      <c r="B45" s="224"/>
      <c r="C45" s="196"/>
      <c r="D45" s="198"/>
      <c r="E45" s="201"/>
      <c r="F45" s="204"/>
      <c r="G45" s="92"/>
      <c r="H45" s="93"/>
      <c r="I45" s="94">
        <v>6</v>
      </c>
      <c r="J45" s="220"/>
      <c r="K45" s="95">
        <v>0</v>
      </c>
      <c r="L45" s="121"/>
      <c r="M45" s="93"/>
      <c r="N45" s="93"/>
      <c r="O45" s="93"/>
      <c r="P45" s="93"/>
      <c r="Q45" s="93"/>
      <c r="R45" s="96"/>
    </row>
    <row r="46" spans="1:18">
      <c r="A46" s="192"/>
      <c r="B46" s="224"/>
      <c r="C46" s="196"/>
      <c r="D46" s="198"/>
      <c r="E46" s="201"/>
      <c r="F46" s="204"/>
      <c r="G46" s="99"/>
      <c r="H46" s="100"/>
      <c r="I46" s="101">
        <v>1432</v>
      </c>
      <c r="J46" s="220"/>
      <c r="K46" s="99">
        <v>67</v>
      </c>
      <c r="L46" s="100"/>
      <c r="M46" s="100"/>
      <c r="N46" s="100"/>
      <c r="O46" s="100"/>
      <c r="P46" s="100"/>
      <c r="Q46" s="100"/>
      <c r="R46" s="102"/>
    </row>
    <row r="47" spans="1:18">
      <c r="A47" s="192"/>
      <c r="B47" s="224"/>
      <c r="C47" s="196"/>
      <c r="D47" s="198"/>
      <c r="E47" s="201"/>
      <c r="F47" s="204"/>
      <c r="G47" s="104"/>
      <c r="H47" s="105"/>
      <c r="I47" s="106">
        <v>0</v>
      </c>
      <c r="J47" s="220"/>
      <c r="K47" s="104">
        <v>163</v>
      </c>
      <c r="L47" s="105"/>
      <c r="M47" s="105"/>
      <c r="N47" s="105"/>
      <c r="O47" s="105"/>
      <c r="P47" s="105"/>
      <c r="Q47" s="105"/>
      <c r="R47" s="107"/>
    </row>
    <row r="48" spans="1:18">
      <c r="A48" s="192"/>
      <c r="B48" s="224"/>
      <c r="C48" s="196"/>
      <c r="D48" s="198"/>
      <c r="E48" s="202"/>
      <c r="F48" s="205"/>
      <c r="G48" s="132"/>
      <c r="H48" s="133"/>
      <c r="I48" s="111">
        <v>2.88</v>
      </c>
      <c r="J48" s="220"/>
      <c r="K48" s="135">
        <v>0.96</v>
      </c>
      <c r="L48" s="133"/>
      <c r="M48" s="133"/>
      <c r="N48" s="133"/>
      <c r="O48" s="133"/>
      <c r="P48" s="133"/>
      <c r="Q48" s="133"/>
      <c r="R48" s="134"/>
    </row>
    <row r="49" spans="1:18">
      <c r="A49" s="192" t="s">
        <v>284</v>
      </c>
      <c r="B49" s="226">
        <v>2</v>
      </c>
      <c r="C49" s="196" t="s">
        <v>285</v>
      </c>
      <c r="D49" s="227" t="s">
        <v>3</v>
      </c>
      <c r="E49" s="193">
        <v>140</v>
      </c>
      <c r="F49" s="203" t="s">
        <v>270</v>
      </c>
      <c r="G49" s="116"/>
      <c r="H49" s="117"/>
      <c r="I49" s="118">
        <f>I50*(1/I53)</f>
        <v>2.0833333333333335</v>
      </c>
      <c r="J49" s="228" t="s">
        <v>271</v>
      </c>
      <c r="K49" s="116">
        <v>0</v>
      </c>
      <c r="L49" s="117">
        <v>0</v>
      </c>
      <c r="M49" s="117"/>
      <c r="N49" s="117"/>
      <c r="O49" s="117"/>
      <c r="P49" s="117"/>
      <c r="Q49" s="117"/>
      <c r="R49" s="119"/>
    </row>
    <row r="50" spans="1:18">
      <c r="A50" s="192"/>
      <c r="B50" s="224"/>
      <c r="C50" s="196"/>
      <c r="D50" s="198"/>
      <c r="E50" s="201"/>
      <c r="F50" s="204"/>
      <c r="G50" s="92"/>
      <c r="H50" s="93"/>
      <c r="I50" s="94">
        <v>2</v>
      </c>
      <c r="J50" s="191"/>
      <c r="K50" s="92">
        <v>0</v>
      </c>
      <c r="L50" s="93">
        <v>0</v>
      </c>
      <c r="M50" s="93"/>
      <c r="N50" s="93"/>
      <c r="O50" s="93"/>
      <c r="P50" s="93"/>
      <c r="Q50" s="93"/>
      <c r="R50" s="96"/>
    </row>
    <row r="51" spans="1:18">
      <c r="A51" s="192"/>
      <c r="B51" s="224"/>
      <c r="C51" s="196"/>
      <c r="D51" s="198"/>
      <c r="E51" s="201"/>
      <c r="F51" s="204"/>
      <c r="G51" s="99"/>
      <c r="H51" s="100"/>
      <c r="I51" s="101">
        <v>12836</v>
      </c>
      <c r="J51" s="191"/>
      <c r="K51" s="99">
        <v>222</v>
      </c>
      <c r="L51" s="100">
        <v>333</v>
      </c>
      <c r="M51" s="100"/>
      <c r="N51" s="100"/>
      <c r="O51" s="100"/>
      <c r="P51" s="100"/>
      <c r="Q51" s="100"/>
      <c r="R51" s="102"/>
    </row>
    <row r="52" spans="1:18">
      <c r="A52" s="192"/>
      <c r="B52" s="224"/>
      <c r="C52" s="196"/>
      <c r="D52" s="198"/>
      <c r="E52" s="201"/>
      <c r="F52" s="204"/>
      <c r="G52" s="104"/>
      <c r="H52" s="105"/>
      <c r="I52" s="106">
        <v>0</v>
      </c>
      <c r="J52" s="191"/>
      <c r="K52" s="104">
        <v>989</v>
      </c>
      <c r="L52" s="105">
        <v>1087</v>
      </c>
      <c r="M52" s="105"/>
      <c r="N52" s="105"/>
      <c r="O52" s="105"/>
      <c r="P52" s="105"/>
      <c r="Q52" s="105"/>
      <c r="R52" s="107"/>
    </row>
    <row r="53" spans="1:18">
      <c r="A53" s="192"/>
      <c r="B53" s="224"/>
      <c r="C53" s="196"/>
      <c r="D53" s="198"/>
      <c r="E53" s="202"/>
      <c r="F53" s="205"/>
      <c r="G53" s="109"/>
      <c r="H53" s="110"/>
      <c r="I53" s="111">
        <v>0.96</v>
      </c>
      <c r="J53" s="191"/>
      <c r="K53" s="135">
        <v>0.96</v>
      </c>
      <c r="L53" s="136">
        <v>0.96</v>
      </c>
      <c r="M53" s="133"/>
      <c r="N53" s="133"/>
      <c r="O53" s="133"/>
      <c r="P53" s="133"/>
      <c r="Q53" s="133"/>
      <c r="R53" s="134"/>
    </row>
    <row r="54" spans="1:18">
      <c r="A54" s="192" t="s">
        <v>286</v>
      </c>
      <c r="B54" s="226" t="s">
        <v>277</v>
      </c>
      <c r="C54" s="196" t="s">
        <v>287</v>
      </c>
      <c r="D54" s="227" t="s">
        <v>11</v>
      </c>
      <c r="E54" s="193">
        <v>165</v>
      </c>
      <c r="F54" s="203" t="s">
        <v>270</v>
      </c>
      <c r="G54" s="116"/>
      <c r="H54" s="117"/>
      <c r="I54" s="118">
        <f>I55*(1/I58)</f>
        <v>4.166666666666667</v>
      </c>
      <c r="J54" s="225" t="s">
        <v>271</v>
      </c>
      <c r="K54" s="116">
        <v>0</v>
      </c>
      <c r="L54" s="117">
        <v>0</v>
      </c>
      <c r="M54" s="117"/>
      <c r="N54" s="117"/>
      <c r="O54" s="117"/>
      <c r="P54" s="117"/>
      <c r="Q54" s="117"/>
      <c r="R54" s="119"/>
    </row>
    <row r="55" spans="1:18">
      <c r="A55" s="192"/>
      <c r="B55" s="224"/>
      <c r="C55" s="196"/>
      <c r="D55" s="198"/>
      <c r="E55" s="201"/>
      <c r="F55" s="204"/>
      <c r="G55" s="92"/>
      <c r="H55" s="93"/>
      <c r="I55" s="94">
        <v>4</v>
      </c>
      <c r="J55" s="220"/>
      <c r="K55" s="95">
        <v>0</v>
      </c>
      <c r="L55" s="121">
        <v>0</v>
      </c>
      <c r="M55" s="93"/>
      <c r="N55" s="93"/>
      <c r="O55" s="93"/>
      <c r="P55" s="93"/>
      <c r="Q55" s="93"/>
      <c r="R55" s="96"/>
    </row>
    <row r="56" spans="1:18">
      <c r="A56" s="192"/>
      <c r="B56" s="224"/>
      <c r="C56" s="196"/>
      <c r="D56" s="198"/>
      <c r="E56" s="201"/>
      <c r="F56" s="204"/>
      <c r="G56" s="99"/>
      <c r="H56" s="100"/>
      <c r="I56" s="101">
        <v>552</v>
      </c>
      <c r="J56" s="220"/>
      <c r="K56" s="99">
        <v>1667</v>
      </c>
      <c r="L56" s="100">
        <v>433</v>
      </c>
      <c r="M56" s="100"/>
      <c r="N56" s="100"/>
      <c r="O56" s="100"/>
      <c r="P56" s="100"/>
      <c r="Q56" s="100"/>
      <c r="R56" s="102"/>
    </row>
    <row r="57" spans="1:18">
      <c r="A57" s="192"/>
      <c r="B57" s="224"/>
      <c r="C57" s="196"/>
      <c r="D57" s="198"/>
      <c r="E57" s="201"/>
      <c r="F57" s="204"/>
      <c r="G57" s="104"/>
      <c r="H57" s="105"/>
      <c r="I57" s="106">
        <v>0</v>
      </c>
      <c r="J57" s="220"/>
      <c r="K57" s="104">
        <v>353</v>
      </c>
      <c r="L57" s="105">
        <v>463</v>
      </c>
      <c r="M57" s="105"/>
      <c r="N57" s="105"/>
      <c r="O57" s="105"/>
      <c r="P57" s="105"/>
      <c r="Q57" s="105"/>
      <c r="R57" s="107"/>
    </row>
    <row r="58" spans="1:18">
      <c r="A58" s="192"/>
      <c r="B58" s="224"/>
      <c r="C58" s="196"/>
      <c r="D58" s="198"/>
      <c r="E58" s="202"/>
      <c r="F58" s="205"/>
      <c r="G58" s="132"/>
      <c r="H58" s="133"/>
      <c r="I58" s="111">
        <v>0.96</v>
      </c>
      <c r="J58" s="220"/>
      <c r="K58" s="135">
        <v>0.96</v>
      </c>
      <c r="L58" s="136">
        <v>0.96</v>
      </c>
      <c r="M58" s="133"/>
      <c r="N58" s="133"/>
      <c r="O58" s="133"/>
      <c r="P58" s="133"/>
      <c r="Q58" s="133"/>
      <c r="R58" s="134"/>
    </row>
    <row r="59" spans="1:18">
      <c r="A59" s="229" t="s">
        <v>288</v>
      </c>
      <c r="B59" s="226">
        <v>2</v>
      </c>
      <c r="C59" s="196" t="s">
        <v>287</v>
      </c>
      <c r="D59" s="227" t="s">
        <v>3</v>
      </c>
      <c r="E59" s="193">
        <v>170</v>
      </c>
      <c r="F59" s="203" t="s">
        <v>270</v>
      </c>
      <c r="G59" s="116"/>
      <c r="H59" s="117"/>
      <c r="I59" s="118">
        <f>I60*(1/I63)</f>
        <v>2.0833333333333335</v>
      </c>
      <c r="J59" s="225" t="s">
        <v>271</v>
      </c>
      <c r="K59" s="116">
        <v>0</v>
      </c>
      <c r="L59" s="117">
        <v>0</v>
      </c>
      <c r="M59" s="117">
        <v>0</v>
      </c>
      <c r="N59" s="117">
        <v>0</v>
      </c>
      <c r="O59" s="117" t="s">
        <v>274</v>
      </c>
      <c r="P59" s="117"/>
      <c r="Q59" s="117"/>
      <c r="R59" s="119"/>
    </row>
    <row r="60" spans="1:18">
      <c r="A60" s="229"/>
      <c r="B60" s="224"/>
      <c r="C60" s="196"/>
      <c r="D60" s="198"/>
      <c r="E60" s="201"/>
      <c r="F60" s="204"/>
      <c r="G60" s="92"/>
      <c r="H60" s="93"/>
      <c r="I60" s="94">
        <v>4</v>
      </c>
      <c r="J60" s="220"/>
      <c r="K60" s="95">
        <v>0</v>
      </c>
      <c r="L60" s="121">
        <v>0</v>
      </c>
      <c r="M60" s="121">
        <v>0</v>
      </c>
      <c r="N60" s="121">
        <v>0</v>
      </c>
      <c r="O60" s="121" t="s">
        <v>275</v>
      </c>
      <c r="P60" s="93"/>
      <c r="Q60" s="93"/>
      <c r="R60" s="96"/>
    </row>
    <row r="61" spans="1:18">
      <c r="A61" s="229"/>
      <c r="B61" s="224"/>
      <c r="C61" s="196"/>
      <c r="D61" s="198"/>
      <c r="E61" s="201"/>
      <c r="F61" s="204"/>
      <c r="G61" s="99"/>
      <c r="H61" s="100"/>
      <c r="I61" s="101">
        <v>992</v>
      </c>
      <c r="J61" s="220"/>
      <c r="K61" s="99">
        <v>1282</v>
      </c>
      <c r="L61" s="100">
        <v>828</v>
      </c>
      <c r="M61" s="100">
        <v>288</v>
      </c>
      <c r="N61" s="100">
        <v>298</v>
      </c>
      <c r="O61" s="100">
        <v>386</v>
      </c>
      <c r="P61" s="100"/>
      <c r="Q61" s="100"/>
      <c r="R61" s="102"/>
    </row>
    <row r="62" spans="1:18">
      <c r="A62" s="229"/>
      <c r="B62" s="224"/>
      <c r="C62" s="196"/>
      <c r="D62" s="198"/>
      <c r="E62" s="201"/>
      <c r="F62" s="204"/>
      <c r="G62" s="104"/>
      <c r="H62" s="105"/>
      <c r="I62" s="106">
        <v>0</v>
      </c>
      <c r="J62" s="220"/>
      <c r="K62" s="104">
        <v>2</v>
      </c>
      <c r="L62" s="105">
        <v>67</v>
      </c>
      <c r="M62" s="105">
        <v>105</v>
      </c>
      <c r="N62" s="105">
        <v>158</v>
      </c>
      <c r="O62" s="105">
        <v>592</v>
      </c>
      <c r="P62" s="105"/>
      <c r="Q62" s="105"/>
      <c r="R62" s="107"/>
    </row>
    <row r="63" spans="1:18">
      <c r="A63" s="229"/>
      <c r="B63" s="224"/>
      <c r="C63" s="196"/>
      <c r="D63" s="198"/>
      <c r="E63" s="202"/>
      <c r="F63" s="205"/>
      <c r="G63" s="132"/>
      <c r="H63" s="133"/>
      <c r="I63" s="111">
        <v>1.92</v>
      </c>
      <c r="J63" s="220"/>
      <c r="K63" s="135">
        <v>0.96</v>
      </c>
      <c r="L63" s="136">
        <v>0.96</v>
      </c>
      <c r="M63" s="136">
        <v>0.96</v>
      </c>
      <c r="N63" s="136">
        <v>0.96</v>
      </c>
      <c r="O63" s="136">
        <v>0.96</v>
      </c>
      <c r="P63" s="133"/>
      <c r="Q63" s="133"/>
      <c r="R63" s="134"/>
    </row>
    <row r="64" spans="1:18">
      <c r="A64" s="192" t="s">
        <v>289</v>
      </c>
      <c r="B64" s="230" t="s">
        <v>277</v>
      </c>
      <c r="C64" s="196" t="s">
        <v>287</v>
      </c>
      <c r="D64" s="227" t="s">
        <v>3</v>
      </c>
      <c r="E64" s="193">
        <v>180</v>
      </c>
      <c r="F64" s="203" t="s">
        <v>290</v>
      </c>
      <c r="G64" s="116"/>
      <c r="H64" s="117"/>
      <c r="I64" s="118">
        <f>I65*(1/I68)</f>
        <v>151.04166666666669</v>
      </c>
      <c r="J64" s="225" t="s">
        <v>271</v>
      </c>
      <c r="K64" s="116">
        <v>0</v>
      </c>
      <c r="L64" s="117">
        <v>0</v>
      </c>
      <c r="M64" s="117"/>
      <c r="N64" s="117"/>
      <c r="O64" s="117"/>
      <c r="P64" s="117"/>
      <c r="Q64" s="117"/>
      <c r="R64" s="119"/>
    </row>
    <row r="65" spans="1:24">
      <c r="A65" s="192"/>
      <c r="B65" s="194"/>
      <c r="C65" s="196"/>
      <c r="D65" s="198"/>
      <c r="E65" s="201"/>
      <c r="F65" s="204"/>
      <c r="G65" s="92"/>
      <c r="H65" s="121"/>
      <c r="I65" s="94">
        <v>145</v>
      </c>
      <c r="J65" s="220"/>
      <c r="K65" s="95">
        <v>0</v>
      </c>
      <c r="L65" s="121">
        <v>0</v>
      </c>
      <c r="M65" s="121"/>
      <c r="N65" s="121"/>
      <c r="O65" s="121"/>
      <c r="P65" s="93"/>
      <c r="Q65" s="93"/>
      <c r="R65" s="96"/>
    </row>
    <row r="66" spans="1:24">
      <c r="A66" s="192"/>
      <c r="B66" s="194"/>
      <c r="C66" s="196"/>
      <c r="D66" s="198"/>
      <c r="E66" s="201"/>
      <c r="F66" s="204"/>
      <c r="G66" s="99"/>
      <c r="H66" s="100"/>
      <c r="I66" s="101">
        <v>581</v>
      </c>
      <c r="J66" s="220"/>
      <c r="K66" s="99">
        <v>257</v>
      </c>
      <c r="L66" s="100">
        <v>113</v>
      </c>
      <c r="M66" s="100"/>
      <c r="N66" s="100"/>
      <c r="O66" s="100"/>
      <c r="P66" s="100"/>
      <c r="Q66" s="100"/>
      <c r="R66" s="102"/>
    </row>
    <row r="67" spans="1:24">
      <c r="A67" s="192"/>
      <c r="B67" s="194"/>
      <c r="C67" s="196"/>
      <c r="D67" s="198"/>
      <c r="E67" s="201"/>
      <c r="F67" s="204"/>
      <c r="G67" s="104"/>
      <c r="H67" s="105"/>
      <c r="I67" s="106">
        <v>-52</v>
      </c>
      <c r="J67" s="220"/>
      <c r="K67" s="104">
        <v>41</v>
      </c>
      <c r="L67" s="105">
        <v>114</v>
      </c>
      <c r="M67" s="105"/>
      <c r="N67" s="105"/>
      <c r="O67" s="105"/>
      <c r="P67" s="105"/>
      <c r="Q67" s="105"/>
      <c r="R67" s="107"/>
    </row>
    <row r="68" spans="1:24">
      <c r="A68" s="192"/>
      <c r="B68" s="194"/>
      <c r="C68" s="196"/>
      <c r="D68" s="198"/>
      <c r="E68" s="202"/>
      <c r="F68" s="205"/>
      <c r="G68" s="132"/>
      <c r="H68" s="133"/>
      <c r="I68" s="111">
        <v>0.96</v>
      </c>
      <c r="J68" s="220"/>
      <c r="K68" s="135">
        <v>0.96</v>
      </c>
      <c r="L68" s="136">
        <v>0.96</v>
      </c>
      <c r="M68" s="133"/>
      <c r="N68" s="133"/>
      <c r="O68" s="133"/>
      <c r="P68" s="133"/>
      <c r="Q68" s="133"/>
      <c r="R68" s="134"/>
      <c r="X68"/>
    </row>
    <row r="69" spans="1:24">
      <c r="A69" s="192" t="s">
        <v>291</v>
      </c>
      <c r="B69" s="226">
        <v>2</v>
      </c>
      <c r="C69" s="196" t="s">
        <v>292</v>
      </c>
      <c r="D69" s="227" t="s">
        <v>3</v>
      </c>
      <c r="E69" s="193" t="s">
        <v>255</v>
      </c>
      <c r="F69" s="203" t="s">
        <v>270</v>
      </c>
      <c r="G69" s="137"/>
      <c r="H69" s="138"/>
      <c r="I69" s="118">
        <f>I70*(1/I73)</f>
        <v>4.166666666666667</v>
      </c>
      <c r="J69" s="225" t="s">
        <v>271</v>
      </c>
      <c r="K69" s="126">
        <v>0</v>
      </c>
      <c r="L69" s="124">
        <v>0</v>
      </c>
      <c r="M69" s="124">
        <v>0</v>
      </c>
      <c r="N69" s="124">
        <v>0</v>
      </c>
      <c r="O69" s="124">
        <v>0</v>
      </c>
      <c r="P69" s="138"/>
      <c r="Q69" s="138"/>
      <c r="R69" s="139"/>
      <c r="X69"/>
    </row>
    <row r="70" spans="1:24">
      <c r="A70" s="192"/>
      <c r="B70" s="224"/>
      <c r="C70" s="196"/>
      <c r="D70" s="198"/>
      <c r="E70" s="201"/>
      <c r="F70" s="204"/>
      <c r="G70" s="92"/>
      <c r="H70" s="93"/>
      <c r="I70" s="94">
        <v>4</v>
      </c>
      <c r="J70" s="220"/>
      <c r="K70" s="95">
        <v>0</v>
      </c>
      <c r="L70" s="121">
        <v>0</v>
      </c>
      <c r="M70" s="121">
        <v>0</v>
      </c>
      <c r="N70" s="121">
        <v>0</v>
      </c>
      <c r="O70" s="121">
        <v>0</v>
      </c>
      <c r="P70" s="93"/>
      <c r="Q70" s="93"/>
      <c r="R70" s="96"/>
      <c r="X70"/>
    </row>
    <row r="71" spans="1:24">
      <c r="A71" s="192"/>
      <c r="B71" s="224"/>
      <c r="C71" s="196"/>
      <c r="D71" s="198"/>
      <c r="E71" s="201"/>
      <c r="F71" s="204"/>
      <c r="G71" s="99"/>
      <c r="H71" s="100"/>
      <c r="I71" s="101">
        <v>613</v>
      </c>
      <c r="J71" s="220"/>
      <c r="K71" s="99">
        <v>601</v>
      </c>
      <c r="L71" s="100">
        <v>204</v>
      </c>
      <c r="M71" s="100">
        <v>368</v>
      </c>
      <c r="N71" s="100">
        <v>1181</v>
      </c>
      <c r="O71" s="100">
        <v>198</v>
      </c>
      <c r="P71" s="100"/>
      <c r="Q71" s="100"/>
      <c r="R71" s="102"/>
      <c r="X71"/>
    </row>
    <row r="72" spans="1:24">
      <c r="A72" s="192"/>
      <c r="B72" s="224"/>
      <c r="C72" s="196"/>
      <c r="D72" s="198"/>
      <c r="E72" s="201"/>
      <c r="F72" s="204"/>
      <c r="G72" s="104"/>
      <c r="H72" s="105"/>
      <c r="I72" s="106">
        <v>0</v>
      </c>
      <c r="J72" s="220"/>
      <c r="K72" s="104">
        <v>78</v>
      </c>
      <c r="L72" s="105">
        <v>145</v>
      </c>
      <c r="M72" s="105">
        <v>308</v>
      </c>
      <c r="N72" s="105">
        <v>505</v>
      </c>
      <c r="O72" s="105">
        <v>600</v>
      </c>
      <c r="P72" s="105"/>
      <c r="Q72" s="105"/>
      <c r="R72" s="107"/>
      <c r="X72"/>
    </row>
    <row r="73" spans="1:24">
      <c r="A73" s="192"/>
      <c r="B73" s="224"/>
      <c r="C73" s="196"/>
      <c r="D73" s="199"/>
      <c r="E73" s="202"/>
      <c r="F73" s="205"/>
      <c r="G73" s="109"/>
      <c r="H73" s="110"/>
      <c r="I73" s="111">
        <v>0.96</v>
      </c>
      <c r="J73" s="222"/>
      <c r="K73" s="135">
        <v>0.96</v>
      </c>
      <c r="L73" s="136">
        <v>0.96</v>
      </c>
      <c r="M73" s="136">
        <v>0.96</v>
      </c>
      <c r="N73" s="136">
        <v>0.96</v>
      </c>
      <c r="O73" s="136">
        <v>0.96</v>
      </c>
      <c r="P73" s="110"/>
      <c r="Q73" s="110"/>
      <c r="R73" s="123"/>
      <c r="X73"/>
    </row>
    <row r="74" spans="1:24">
      <c r="A74" s="229" t="s">
        <v>293</v>
      </c>
      <c r="B74" s="231">
        <v>1</v>
      </c>
      <c r="C74" s="196" t="s">
        <v>294</v>
      </c>
      <c r="D74" s="197" t="s">
        <v>3</v>
      </c>
      <c r="E74" s="200">
        <v>60</v>
      </c>
      <c r="F74" s="203" t="s">
        <v>270</v>
      </c>
      <c r="G74" s="116"/>
      <c r="H74" s="117"/>
      <c r="I74" s="118">
        <f>I75*(1/I78)</f>
        <v>2.0833333333333335</v>
      </c>
      <c r="J74" s="221" t="s">
        <v>271</v>
      </c>
      <c r="K74" s="116">
        <v>0</v>
      </c>
      <c r="L74" s="117"/>
      <c r="M74" s="117"/>
      <c r="N74" s="117"/>
      <c r="O74" s="117"/>
      <c r="P74" s="117"/>
      <c r="Q74" s="117"/>
      <c r="R74" s="119"/>
      <c r="X74"/>
    </row>
    <row r="75" spans="1:24">
      <c r="A75" s="229"/>
      <c r="B75" s="224"/>
      <c r="C75" s="196"/>
      <c r="D75" s="198"/>
      <c r="E75" s="201"/>
      <c r="F75" s="204"/>
      <c r="G75" s="92"/>
      <c r="H75" s="93"/>
      <c r="I75" s="94">
        <v>2</v>
      </c>
      <c r="J75" s="220"/>
      <c r="K75" s="95">
        <v>0</v>
      </c>
      <c r="L75" s="93"/>
      <c r="M75" s="93"/>
      <c r="N75" s="93"/>
      <c r="O75" s="93"/>
      <c r="P75" s="93"/>
      <c r="Q75" s="93"/>
      <c r="R75" s="96"/>
      <c r="X75"/>
    </row>
    <row r="76" spans="1:24">
      <c r="A76" s="229"/>
      <c r="B76" s="224"/>
      <c r="C76" s="196"/>
      <c r="D76" s="198"/>
      <c r="E76" s="201"/>
      <c r="F76" s="204"/>
      <c r="G76" s="99"/>
      <c r="H76" s="100"/>
      <c r="I76" s="101">
        <v>194</v>
      </c>
      <c r="J76" s="220"/>
      <c r="K76" s="99">
        <v>398</v>
      </c>
      <c r="L76" s="100"/>
      <c r="M76" s="100"/>
      <c r="N76" s="100"/>
      <c r="O76" s="100"/>
      <c r="P76" s="100"/>
      <c r="Q76" s="100"/>
      <c r="R76" s="102"/>
      <c r="X76"/>
    </row>
    <row r="77" spans="1:24">
      <c r="A77" s="229"/>
      <c r="B77" s="224"/>
      <c r="C77" s="196"/>
      <c r="D77" s="198"/>
      <c r="E77" s="201"/>
      <c r="F77" s="204"/>
      <c r="G77" s="104"/>
      <c r="H77" s="105"/>
      <c r="I77" s="106">
        <v>0</v>
      </c>
      <c r="J77" s="220"/>
      <c r="K77" s="104">
        <v>1051</v>
      </c>
      <c r="L77" s="105"/>
      <c r="M77" s="105"/>
      <c r="N77" s="105"/>
      <c r="O77" s="105"/>
      <c r="P77" s="105"/>
      <c r="Q77" s="105"/>
      <c r="R77" s="107"/>
      <c r="X77"/>
    </row>
    <row r="78" spans="1:24">
      <c r="A78" s="229"/>
      <c r="B78" s="232"/>
      <c r="C78" s="196"/>
      <c r="D78" s="199"/>
      <c r="E78" s="202"/>
      <c r="F78" s="205"/>
      <c r="G78" s="109"/>
      <c r="H78" s="110"/>
      <c r="I78" s="111">
        <v>0.96</v>
      </c>
      <c r="J78" s="222"/>
      <c r="K78" s="112">
        <v>0.96</v>
      </c>
      <c r="L78" s="110"/>
      <c r="M78" s="110"/>
      <c r="N78" s="110"/>
      <c r="O78" s="110"/>
      <c r="P78" s="110"/>
      <c r="Q78" s="110"/>
      <c r="R78" s="123"/>
      <c r="X78"/>
    </row>
    <row r="79" spans="1:24">
      <c r="A79" s="192" t="s">
        <v>295</v>
      </c>
      <c r="B79" s="224" t="s">
        <v>277</v>
      </c>
      <c r="C79" s="196" t="s">
        <v>296</v>
      </c>
      <c r="D79" s="197" t="s">
        <v>3</v>
      </c>
      <c r="E79" s="200">
        <v>105</v>
      </c>
      <c r="F79" s="203" t="s">
        <v>290</v>
      </c>
      <c r="G79" s="116"/>
      <c r="H79" s="117"/>
      <c r="I79" s="118">
        <f>I80*(1/I83)</f>
        <v>26.041666666666668</v>
      </c>
      <c r="J79" s="220" t="s">
        <v>271</v>
      </c>
      <c r="K79" s="116"/>
      <c r="L79" s="117"/>
      <c r="M79" s="117"/>
      <c r="N79" s="117"/>
      <c r="O79" s="117"/>
      <c r="P79" s="117"/>
      <c r="Q79" s="117"/>
      <c r="R79" s="119"/>
      <c r="X79"/>
    </row>
    <row r="80" spans="1:24">
      <c r="A80" s="192"/>
      <c r="B80" s="224"/>
      <c r="C80" s="196"/>
      <c r="D80" s="198"/>
      <c r="E80" s="201"/>
      <c r="F80" s="204"/>
      <c r="G80" s="92"/>
      <c r="H80" s="93"/>
      <c r="I80" s="94">
        <v>25</v>
      </c>
      <c r="J80" s="220"/>
      <c r="K80" s="95"/>
      <c r="L80" s="93"/>
      <c r="M80" s="93"/>
      <c r="N80" s="93"/>
      <c r="O80" s="93"/>
      <c r="P80" s="93"/>
      <c r="Q80" s="93"/>
      <c r="R80" s="96"/>
      <c r="X80"/>
    </row>
    <row r="81" spans="1:24">
      <c r="A81" s="192"/>
      <c r="B81" s="224"/>
      <c r="C81" s="196"/>
      <c r="D81" s="198"/>
      <c r="E81" s="201"/>
      <c r="F81" s="204"/>
      <c r="G81" s="99"/>
      <c r="H81" s="100"/>
      <c r="I81" s="101">
        <v>531</v>
      </c>
      <c r="J81" s="220"/>
      <c r="K81" s="99"/>
      <c r="L81" s="100"/>
      <c r="M81" s="100"/>
      <c r="N81" s="100"/>
      <c r="O81" s="100"/>
      <c r="P81" s="100"/>
      <c r="Q81" s="100"/>
      <c r="R81" s="102"/>
      <c r="X81"/>
    </row>
    <row r="82" spans="1:24">
      <c r="A82" s="192"/>
      <c r="B82" s="224"/>
      <c r="C82" s="196"/>
      <c r="D82" s="198"/>
      <c r="E82" s="201"/>
      <c r="F82" s="204"/>
      <c r="G82" s="104"/>
      <c r="H82" s="105"/>
      <c r="I82" s="106">
        <v>0</v>
      </c>
      <c r="J82" s="220"/>
      <c r="K82" s="104"/>
      <c r="L82" s="105"/>
      <c r="M82" s="105"/>
      <c r="N82" s="105"/>
      <c r="O82" s="105"/>
      <c r="P82" s="105"/>
      <c r="Q82" s="105"/>
      <c r="R82" s="107"/>
      <c r="X82"/>
    </row>
    <row r="83" spans="1:24">
      <c r="A83" s="192"/>
      <c r="B83" s="224"/>
      <c r="C83" s="196"/>
      <c r="D83" s="198"/>
      <c r="E83" s="202"/>
      <c r="F83" s="205"/>
      <c r="G83" s="132"/>
      <c r="H83" s="133"/>
      <c r="I83" s="111">
        <v>0.96</v>
      </c>
      <c r="J83" s="220"/>
      <c r="K83" s="132"/>
      <c r="L83" s="133"/>
      <c r="M83" s="133"/>
      <c r="N83" s="133"/>
      <c r="O83" s="133"/>
      <c r="P83" s="133"/>
      <c r="Q83" s="133"/>
      <c r="R83" s="134"/>
      <c r="X83"/>
    </row>
    <row r="84" spans="1:24">
      <c r="A84" s="192" t="s">
        <v>297</v>
      </c>
      <c r="B84" s="226" t="s">
        <v>277</v>
      </c>
      <c r="C84" s="196" t="s">
        <v>298</v>
      </c>
      <c r="D84" s="227" t="s">
        <v>3</v>
      </c>
      <c r="E84" s="193">
        <v>90</v>
      </c>
      <c r="F84" s="203" t="s">
        <v>290</v>
      </c>
      <c r="G84" s="116"/>
      <c r="H84" s="117"/>
      <c r="I84" s="118">
        <f>I85*(1/I88)</f>
        <v>17.708333333333336</v>
      </c>
      <c r="J84" s="225" t="s">
        <v>271</v>
      </c>
      <c r="K84" s="116"/>
      <c r="L84" s="117"/>
      <c r="M84" s="117"/>
      <c r="N84" s="117"/>
      <c r="O84" s="117"/>
      <c r="P84" s="117"/>
      <c r="Q84" s="117"/>
      <c r="R84" s="119"/>
      <c r="X84"/>
    </row>
    <row r="85" spans="1:24">
      <c r="A85" s="192"/>
      <c r="B85" s="224"/>
      <c r="C85" s="196"/>
      <c r="D85" s="198"/>
      <c r="E85" s="201"/>
      <c r="F85" s="204"/>
      <c r="G85" s="95"/>
      <c r="H85" s="121"/>
      <c r="I85" s="94">
        <v>17</v>
      </c>
      <c r="J85" s="220"/>
      <c r="K85" s="95"/>
      <c r="L85" s="121"/>
      <c r="M85" s="121"/>
      <c r="N85" s="121"/>
      <c r="O85" s="121"/>
      <c r="P85" s="121"/>
      <c r="Q85" s="121"/>
      <c r="R85" s="131"/>
      <c r="X85"/>
    </row>
    <row r="86" spans="1:24">
      <c r="A86" s="192"/>
      <c r="B86" s="224"/>
      <c r="C86" s="196"/>
      <c r="D86" s="198"/>
      <c r="E86" s="201"/>
      <c r="F86" s="204"/>
      <c r="G86" s="99"/>
      <c r="H86" s="100"/>
      <c r="I86" s="101">
        <v>469</v>
      </c>
      <c r="J86" s="220"/>
      <c r="K86" s="99"/>
      <c r="L86" s="100"/>
      <c r="M86" s="100"/>
      <c r="N86" s="100"/>
      <c r="O86" s="100"/>
      <c r="P86" s="100"/>
      <c r="Q86" s="100"/>
      <c r="R86" s="102"/>
      <c r="X86"/>
    </row>
    <row r="87" spans="1:24">
      <c r="A87" s="192"/>
      <c r="B87" s="224"/>
      <c r="C87" s="196"/>
      <c r="D87" s="198"/>
      <c r="E87" s="201"/>
      <c r="F87" s="204"/>
      <c r="G87" s="104"/>
      <c r="H87" s="105"/>
      <c r="I87" s="106">
        <v>0</v>
      </c>
      <c r="J87" s="220"/>
      <c r="K87" s="104"/>
      <c r="L87" s="105"/>
      <c r="M87" s="105"/>
      <c r="N87" s="105"/>
      <c r="O87" s="105"/>
      <c r="P87" s="105"/>
      <c r="Q87" s="105"/>
      <c r="R87" s="107"/>
      <c r="X87"/>
    </row>
    <row r="88" spans="1:24">
      <c r="A88" s="192"/>
      <c r="B88" s="224"/>
      <c r="C88" s="196"/>
      <c r="D88" s="198"/>
      <c r="E88" s="202"/>
      <c r="F88" s="205"/>
      <c r="G88" s="132"/>
      <c r="H88" s="133"/>
      <c r="I88" s="111">
        <v>0.96</v>
      </c>
      <c r="J88" s="220"/>
      <c r="K88" s="132"/>
      <c r="L88" s="133"/>
      <c r="M88" s="133"/>
      <c r="N88" s="133"/>
      <c r="O88" s="133"/>
      <c r="P88" s="133"/>
      <c r="Q88" s="133"/>
      <c r="R88" s="134"/>
      <c r="X88"/>
    </row>
    <row r="89" spans="1:24">
      <c r="A89" s="192" t="s">
        <v>299</v>
      </c>
      <c r="B89" s="226" t="s">
        <v>277</v>
      </c>
      <c r="C89" s="196" t="s">
        <v>268</v>
      </c>
      <c r="D89" s="227" t="s">
        <v>3</v>
      </c>
      <c r="E89" s="193">
        <v>220</v>
      </c>
      <c r="F89" s="203" t="s">
        <v>290</v>
      </c>
      <c r="G89" s="116"/>
      <c r="H89" s="117"/>
      <c r="I89" s="118">
        <f>I90*(1/I93)</f>
        <v>237.50000000000003</v>
      </c>
      <c r="J89" s="225" t="s">
        <v>271</v>
      </c>
      <c r="K89" s="116"/>
      <c r="L89" s="117"/>
      <c r="M89" s="117"/>
      <c r="N89" s="117"/>
      <c r="O89" s="117"/>
      <c r="P89" s="117"/>
      <c r="Q89" s="117"/>
      <c r="R89" s="119"/>
      <c r="X89"/>
    </row>
    <row r="90" spans="1:24">
      <c r="A90" s="192"/>
      <c r="B90" s="224"/>
      <c r="C90" s="196"/>
      <c r="D90" s="198"/>
      <c r="E90" s="201"/>
      <c r="F90" s="204"/>
      <c r="G90" s="92"/>
      <c r="H90" s="93"/>
      <c r="I90" s="94">
        <v>228</v>
      </c>
      <c r="J90" s="220"/>
      <c r="K90" s="92"/>
      <c r="L90" s="93"/>
      <c r="M90" s="93"/>
      <c r="N90" s="93"/>
      <c r="O90" s="93"/>
      <c r="P90" s="93"/>
      <c r="Q90" s="93"/>
      <c r="R90" s="96"/>
      <c r="X90"/>
    </row>
    <row r="91" spans="1:24">
      <c r="A91" s="192"/>
      <c r="B91" s="224"/>
      <c r="C91" s="196"/>
      <c r="D91" s="198"/>
      <c r="E91" s="201"/>
      <c r="F91" s="204"/>
      <c r="G91" s="99"/>
      <c r="H91" s="100"/>
      <c r="I91" s="101">
        <v>3568</v>
      </c>
      <c r="J91" s="220"/>
      <c r="K91" s="99"/>
      <c r="L91" s="100"/>
      <c r="M91" s="100"/>
      <c r="N91" s="100"/>
      <c r="O91" s="100"/>
      <c r="P91" s="100"/>
      <c r="Q91" s="100"/>
      <c r="R91" s="102"/>
      <c r="X91"/>
    </row>
    <row r="92" spans="1:24">
      <c r="A92" s="192"/>
      <c r="B92" s="224"/>
      <c r="C92" s="196"/>
      <c r="D92" s="198"/>
      <c r="E92" s="201"/>
      <c r="F92" s="204"/>
      <c r="G92" s="104"/>
      <c r="H92" s="105"/>
      <c r="I92" s="106">
        <v>0</v>
      </c>
      <c r="J92" s="220"/>
      <c r="K92" s="104"/>
      <c r="L92" s="105"/>
      <c r="M92" s="105"/>
      <c r="N92" s="105"/>
      <c r="O92" s="105"/>
      <c r="P92" s="105"/>
      <c r="Q92" s="105"/>
      <c r="R92" s="107"/>
      <c r="X92"/>
    </row>
    <row r="93" spans="1:24">
      <c r="A93" s="192"/>
      <c r="B93" s="224"/>
      <c r="C93" s="196"/>
      <c r="D93" s="198"/>
      <c r="E93" s="202"/>
      <c r="F93" s="205"/>
      <c r="G93" s="132"/>
      <c r="H93" s="133"/>
      <c r="I93" s="111">
        <v>0.96</v>
      </c>
      <c r="J93" s="220"/>
      <c r="K93" s="132"/>
      <c r="L93" s="133"/>
      <c r="M93" s="133"/>
      <c r="N93" s="133"/>
      <c r="O93" s="133"/>
      <c r="P93" s="133"/>
      <c r="Q93" s="133"/>
      <c r="R93" s="134"/>
      <c r="X93"/>
    </row>
    <row r="94" spans="1:24">
      <c r="A94" s="192" t="s">
        <v>300</v>
      </c>
      <c r="B94" s="226">
        <v>2</v>
      </c>
      <c r="C94" s="196" t="s">
        <v>301</v>
      </c>
      <c r="D94" s="227" t="s">
        <v>11</v>
      </c>
      <c r="E94" s="193">
        <v>100</v>
      </c>
      <c r="F94" s="203" t="s">
        <v>290</v>
      </c>
      <c r="G94" s="116"/>
      <c r="H94" s="117"/>
      <c r="I94" s="118">
        <f>I95*(1/I98)</f>
        <v>1.7361111111111112</v>
      </c>
      <c r="J94" s="225" t="s">
        <v>271</v>
      </c>
      <c r="K94" s="116"/>
      <c r="L94" s="117"/>
      <c r="M94" s="117"/>
      <c r="N94" s="117"/>
      <c r="O94" s="117"/>
      <c r="P94" s="117"/>
      <c r="Q94" s="117"/>
      <c r="R94" s="119"/>
      <c r="X94"/>
    </row>
    <row r="95" spans="1:24">
      <c r="A95" s="192"/>
      <c r="B95" s="224"/>
      <c r="C95" s="196"/>
      <c r="D95" s="198"/>
      <c r="E95" s="201"/>
      <c r="F95" s="204"/>
      <c r="G95" s="95"/>
      <c r="H95" s="121"/>
      <c r="I95" s="94">
        <v>5</v>
      </c>
      <c r="J95" s="220"/>
      <c r="K95" s="95"/>
      <c r="L95" s="121"/>
      <c r="M95" s="121"/>
      <c r="N95" s="121"/>
      <c r="O95" s="121"/>
      <c r="P95" s="121"/>
      <c r="Q95" s="121"/>
      <c r="R95" s="131"/>
      <c r="X95"/>
    </row>
    <row r="96" spans="1:24">
      <c r="A96" s="192"/>
      <c r="B96" s="224"/>
      <c r="C96" s="196"/>
      <c r="D96" s="198"/>
      <c r="E96" s="201"/>
      <c r="F96" s="204"/>
      <c r="G96" s="99"/>
      <c r="H96" s="100"/>
      <c r="I96" s="101">
        <v>4918</v>
      </c>
      <c r="J96" s="220"/>
      <c r="K96" s="99"/>
      <c r="L96" s="100"/>
      <c r="M96" s="100"/>
      <c r="N96" s="100"/>
      <c r="O96" s="100"/>
      <c r="P96" s="100"/>
      <c r="Q96" s="100"/>
      <c r="R96" s="102"/>
      <c r="X96"/>
    </row>
    <row r="97" spans="1:24">
      <c r="A97" s="192"/>
      <c r="B97" s="224"/>
      <c r="C97" s="196"/>
      <c r="D97" s="198"/>
      <c r="E97" s="201"/>
      <c r="F97" s="204"/>
      <c r="G97" s="104"/>
      <c r="H97" s="105"/>
      <c r="I97" s="106">
        <v>0</v>
      </c>
      <c r="J97" s="220"/>
      <c r="K97" s="104"/>
      <c r="L97" s="105"/>
      <c r="M97" s="105"/>
      <c r="N97" s="105"/>
      <c r="O97" s="105"/>
      <c r="P97" s="105"/>
      <c r="Q97" s="105"/>
      <c r="R97" s="107"/>
      <c r="X97"/>
    </row>
    <row r="98" spans="1:24">
      <c r="A98" s="192"/>
      <c r="B98" s="224"/>
      <c r="C98" s="196"/>
      <c r="D98" s="198"/>
      <c r="E98" s="202"/>
      <c r="F98" s="205"/>
      <c r="G98" s="132"/>
      <c r="H98" s="133"/>
      <c r="I98" s="111">
        <v>2.88</v>
      </c>
      <c r="J98" s="220"/>
      <c r="K98" s="132"/>
      <c r="L98" s="110"/>
      <c r="M98" s="133"/>
      <c r="N98" s="133"/>
      <c r="O98" s="133"/>
      <c r="P98" s="133"/>
      <c r="Q98" s="133"/>
      <c r="R98" s="134"/>
      <c r="X98"/>
    </row>
    <row r="99" spans="1:24">
      <c r="A99" s="192" t="s">
        <v>302</v>
      </c>
      <c r="B99" s="226">
        <v>2</v>
      </c>
      <c r="C99" s="196" t="s">
        <v>303</v>
      </c>
      <c r="D99" s="227" t="s">
        <v>3</v>
      </c>
      <c r="E99" s="193">
        <v>55</v>
      </c>
      <c r="F99" s="203" t="s">
        <v>256</v>
      </c>
      <c r="G99" s="137"/>
      <c r="H99" s="138"/>
      <c r="I99" s="118">
        <f>I100*(1/I103)</f>
        <v>3.125</v>
      </c>
      <c r="J99" s="225" t="s">
        <v>257</v>
      </c>
      <c r="K99" s="126">
        <f>K100*(1/K103)</f>
        <v>3.125</v>
      </c>
      <c r="L99" s="125">
        <f>L100*(1/L103)</f>
        <v>157.29166666666669</v>
      </c>
      <c r="M99" s="117" t="s">
        <v>274</v>
      </c>
      <c r="N99" s="138"/>
      <c r="O99" s="138"/>
      <c r="P99" s="138"/>
      <c r="Q99" s="138"/>
      <c r="R99" s="139"/>
      <c r="X99"/>
    </row>
    <row r="100" spans="1:24">
      <c r="A100" s="192"/>
      <c r="B100" s="224"/>
      <c r="C100" s="196"/>
      <c r="D100" s="198"/>
      <c r="E100" s="201"/>
      <c r="F100" s="204"/>
      <c r="G100" s="95"/>
      <c r="H100" s="121"/>
      <c r="I100" s="94">
        <v>3</v>
      </c>
      <c r="J100" s="220"/>
      <c r="K100" s="95">
        <v>3</v>
      </c>
      <c r="L100" s="121">
        <v>151</v>
      </c>
      <c r="M100" s="121" t="s">
        <v>275</v>
      </c>
      <c r="N100" s="121"/>
      <c r="O100" s="121"/>
      <c r="P100" s="121"/>
      <c r="Q100" s="121"/>
      <c r="R100" s="131"/>
      <c r="X100"/>
    </row>
    <row r="101" spans="1:24">
      <c r="A101" s="192"/>
      <c r="B101" s="224"/>
      <c r="C101" s="196"/>
      <c r="D101" s="198"/>
      <c r="E101" s="201"/>
      <c r="F101" s="204"/>
      <c r="G101" s="99"/>
      <c r="H101" s="100"/>
      <c r="I101" s="101">
        <v>334</v>
      </c>
      <c r="J101" s="220"/>
      <c r="K101" s="99">
        <v>413</v>
      </c>
      <c r="L101" s="100">
        <v>1083</v>
      </c>
      <c r="M101" s="100">
        <v>127</v>
      </c>
      <c r="N101" s="100"/>
      <c r="O101" s="100"/>
      <c r="P101" s="100"/>
      <c r="Q101" s="100"/>
      <c r="R101" s="102"/>
      <c r="X101"/>
    </row>
    <row r="102" spans="1:24">
      <c r="A102" s="192"/>
      <c r="B102" s="224"/>
      <c r="C102" s="196"/>
      <c r="D102" s="198"/>
      <c r="E102" s="201"/>
      <c r="F102" s="204"/>
      <c r="G102" s="104"/>
      <c r="H102" s="105"/>
      <c r="I102" s="106">
        <v>0</v>
      </c>
      <c r="J102" s="220"/>
      <c r="K102" s="104">
        <v>66</v>
      </c>
      <c r="L102" s="105">
        <v>292</v>
      </c>
      <c r="M102" s="105">
        <v>441</v>
      </c>
      <c r="N102" s="105"/>
      <c r="O102" s="105"/>
      <c r="P102" s="105"/>
      <c r="Q102" s="105"/>
      <c r="R102" s="107"/>
      <c r="X102"/>
    </row>
    <row r="103" spans="1:24">
      <c r="A103" s="192"/>
      <c r="B103" s="224"/>
      <c r="C103" s="196"/>
      <c r="D103" s="198"/>
      <c r="E103" s="202"/>
      <c r="F103" s="205"/>
      <c r="G103" s="132"/>
      <c r="H103" s="133"/>
      <c r="I103" s="111">
        <v>0.96</v>
      </c>
      <c r="J103" s="220"/>
      <c r="K103" s="135">
        <v>0.96</v>
      </c>
      <c r="L103" s="136">
        <v>0.96</v>
      </c>
      <c r="M103" s="136">
        <v>0.96</v>
      </c>
      <c r="N103" s="133"/>
      <c r="O103" s="133"/>
      <c r="P103" s="133"/>
      <c r="Q103" s="133"/>
      <c r="R103" s="134"/>
      <c r="X103"/>
    </row>
    <row r="104" spans="1:24">
      <c r="A104" s="192" t="s">
        <v>304</v>
      </c>
      <c r="B104" s="226">
        <v>2</v>
      </c>
      <c r="C104" s="196" t="s">
        <v>305</v>
      </c>
      <c r="D104" s="227" t="s">
        <v>3</v>
      </c>
      <c r="E104" s="193">
        <v>90</v>
      </c>
      <c r="F104" s="203" t="s">
        <v>256</v>
      </c>
      <c r="G104" s="116"/>
      <c r="H104" s="117"/>
      <c r="I104" s="118">
        <f>I105*(1/I108)</f>
        <v>2.0833333333333335</v>
      </c>
      <c r="J104" s="225" t="s">
        <v>271</v>
      </c>
      <c r="K104" s="116">
        <v>0</v>
      </c>
      <c r="L104" s="117">
        <v>0</v>
      </c>
      <c r="M104" s="124">
        <f>M105*(1/M108)</f>
        <v>14.583333333333334</v>
      </c>
      <c r="N104" s="117"/>
      <c r="O104" s="117"/>
      <c r="P104" s="117"/>
      <c r="Q104" s="117"/>
      <c r="R104" s="119"/>
      <c r="X104"/>
    </row>
    <row r="105" spans="1:24">
      <c r="A105" s="192"/>
      <c r="B105" s="224"/>
      <c r="C105" s="196"/>
      <c r="D105" s="198"/>
      <c r="E105" s="201"/>
      <c r="F105" s="204"/>
      <c r="G105" s="95"/>
      <c r="H105" s="121"/>
      <c r="I105" s="94">
        <v>2</v>
      </c>
      <c r="J105" s="220"/>
      <c r="K105" s="95">
        <v>0</v>
      </c>
      <c r="L105" s="121">
        <v>0</v>
      </c>
      <c r="M105" s="121">
        <v>14</v>
      </c>
      <c r="N105" s="121"/>
      <c r="O105" s="121"/>
      <c r="P105" s="121"/>
      <c r="Q105" s="121"/>
      <c r="R105" s="131"/>
      <c r="X105"/>
    </row>
    <row r="106" spans="1:24">
      <c r="A106" s="192"/>
      <c r="B106" s="224"/>
      <c r="C106" s="196"/>
      <c r="D106" s="198"/>
      <c r="E106" s="201"/>
      <c r="F106" s="204"/>
      <c r="G106" s="99"/>
      <c r="H106" s="100"/>
      <c r="I106" s="101">
        <v>332</v>
      </c>
      <c r="J106" s="220"/>
      <c r="K106" s="99">
        <v>82</v>
      </c>
      <c r="L106" s="100">
        <v>87</v>
      </c>
      <c r="M106" s="100">
        <v>525</v>
      </c>
      <c r="N106" s="100"/>
      <c r="O106" s="100"/>
      <c r="P106" s="100"/>
      <c r="Q106" s="100"/>
      <c r="R106" s="102"/>
      <c r="X106"/>
    </row>
    <row r="107" spans="1:24">
      <c r="A107" s="192"/>
      <c r="B107" s="224"/>
      <c r="C107" s="196"/>
      <c r="D107" s="198"/>
      <c r="E107" s="201"/>
      <c r="F107" s="204"/>
      <c r="G107" s="104"/>
      <c r="H107" s="105"/>
      <c r="I107" s="106">
        <v>0</v>
      </c>
      <c r="J107" s="220"/>
      <c r="K107" s="104">
        <v>58</v>
      </c>
      <c r="L107" s="105">
        <v>154</v>
      </c>
      <c r="M107" s="105">
        <v>266</v>
      </c>
      <c r="N107" s="105"/>
      <c r="O107" s="105"/>
      <c r="P107" s="105"/>
      <c r="Q107" s="105"/>
      <c r="R107" s="107"/>
      <c r="X107"/>
    </row>
    <row r="108" spans="1:24">
      <c r="A108" s="192"/>
      <c r="B108" s="224"/>
      <c r="C108" s="196"/>
      <c r="D108" s="198"/>
      <c r="E108" s="202"/>
      <c r="F108" s="205"/>
      <c r="G108" s="132"/>
      <c r="H108" s="133"/>
      <c r="I108" s="111">
        <v>0.96</v>
      </c>
      <c r="J108" s="220"/>
      <c r="K108" s="135">
        <v>0.96</v>
      </c>
      <c r="L108" s="136">
        <v>0.96</v>
      </c>
      <c r="M108" s="136">
        <v>0.96</v>
      </c>
      <c r="N108" s="133"/>
      <c r="O108" s="133"/>
      <c r="P108" s="133"/>
      <c r="Q108" s="133"/>
      <c r="R108" s="134"/>
      <c r="X108"/>
    </row>
    <row r="109" spans="1:24">
      <c r="A109" s="192" t="s">
        <v>306</v>
      </c>
      <c r="B109" s="226" t="s">
        <v>277</v>
      </c>
      <c r="C109" s="196" t="s">
        <v>292</v>
      </c>
      <c r="D109" s="227" t="s">
        <v>3</v>
      </c>
      <c r="E109" s="193">
        <v>100</v>
      </c>
      <c r="F109" s="203" t="s">
        <v>290</v>
      </c>
      <c r="G109" s="116"/>
      <c r="H109" s="117"/>
      <c r="I109" s="118">
        <f>I110*(1/I113)</f>
        <v>21.875</v>
      </c>
      <c r="J109" s="225" t="s">
        <v>271</v>
      </c>
      <c r="K109" s="116">
        <v>0</v>
      </c>
      <c r="L109" s="124">
        <f>L110*(1/L113)</f>
        <v>9.375</v>
      </c>
      <c r="M109" s="117"/>
      <c r="N109" s="117"/>
      <c r="O109" s="117"/>
      <c r="P109" s="117"/>
      <c r="Q109" s="117"/>
      <c r="R109" s="119"/>
      <c r="X109"/>
    </row>
    <row r="110" spans="1:24">
      <c r="A110" s="192"/>
      <c r="B110" s="224"/>
      <c r="C110" s="196"/>
      <c r="D110" s="198"/>
      <c r="E110" s="201"/>
      <c r="F110" s="204"/>
      <c r="G110" s="95"/>
      <c r="H110" s="121"/>
      <c r="I110" s="94">
        <v>21</v>
      </c>
      <c r="J110" s="220"/>
      <c r="K110" s="95">
        <v>0</v>
      </c>
      <c r="L110" s="121">
        <v>9</v>
      </c>
      <c r="M110" s="121"/>
      <c r="N110" s="121"/>
      <c r="O110" s="121"/>
      <c r="P110" s="121"/>
      <c r="Q110" s="121"/>
      <c r="R110" s="131"/>
      <c r="X110"/>
    </row>
    <row r="111" spans="1:24">
      <c r="A111" s="192"/>
      <c r="B111" s="224"/>
      <c r="C111" s="196"/>
      <c r="D111" s="198"/>
      <c r="E111" s="201"/>
      <c r="F111" s="204"/>
      <c r="G111" s="99"/>
      <c r="H111" s="100"/>
      <c r="I111" s="101">
        <v>553</v>
      </c>
      <c r="J111" s="220"/>
      <c r="K111" s="99">
        <v>479</v>
      </c>
      <c r="L111" s="100">
        <v>330</v>
      </c>
      <c r="M111" s="100"/>
      <c r="N111" s="100"/>
      <c r="O111" s="100"/>
      <c r="P111" s="100"/>
      <c r="Q111" s="100"/>
      <c r="R111" s="102"/>
      <c r="X111"/>
    </row>
    <row r="112" spans="1:24">
      <c r="A112" s="192"/>
      <c r="B112" s="224"/>
      <c r="C112" s="196"/>
      <c r="D112" s="198"/>
      <c r="E112" s="201"/>
      <c r="F112" s="204"/>
      <c r="G112" s="104"/>
      <c r="H112" s="105"/>
      <c r="I112" s="106">
        <v>-10</v>
      </c>
      <c r="J112" s="220"/>
      <c r="K112" s="104">
        <v>36</v>
      </c>
      <c r="L112" s="105">
        <v>247</v>
      </c>
      <c r="M112" s="105"/>
      <c r="N112" s="105"/>
      <c r="O112" s="105"/>
      <c r="P112" s="105"/>
      <c r="Q112" s="105"/>
      <c r="R112" s="107"/>
      <c r="X112"/>
    </row>
    <row r="113" spans="1:24">
      <c r="A113" s="192"/>
      <c r="B113" s="224"/>
      <c r="C113" s="196"/>
      <c r="D113" s="198"/>
      <c r="E113" s="202"/>
      <c r="F113" s="205"/>
      <c r="G113" s="132"/>
      <c r="H113" s="133"/>
      <c r="I113" s="111">
        <v>0.96</v>
      </c>
      <c r="J113" s="220"/>
      <c r="K113" s="135">
        <v>0.96</v>
      </c>
      <c r="L113" s="136">
        <v>0.96</v>
      </c>
      <c r="M113" s="133"/>
      <c r="N113" s="133"/>
      <c r="O113" s="133"/>
      <c r="P113" s="133"/>
      <c r="Q113" s="133"/>
      <c r="R113" s="134"/>
      <c r="X113"/>
    </row>
    <row r="114" spans="1:24">
      <c r="A114" s="192" t="s">
        <v>307</v>
      </c>
      <c r="B114" s="226">
        <v>2</v>
      </c>
      <c r="C114" s="196" t="s">
        <v>273</v>
      </c>
      <c r="D114" s="227" t="s">
        <v>3</v>
      </c>
      <c r="E114" s="193">
        <v>180</v>
      </c>
      <c r="F114" s="203" t="s">
        <v>290</v>
      </c>
      <c r="G114" s="116"/>
      <c r="H114" s="117"/>
      <c r="I114" s="118">
        <f>I115*(1/I118)</f>
        <v>12.5</v>
      </c>
      <c r="J114" s="225" t="s">
        <v>271</v>
      </c>
      <c r="K114" s="117" t="s">
        <v>274</v>
      </c>
      <c r="L114" s="124">
        <f>L115*(1/L118)</f>
        <v>2.0833333333333335</v>
      </c>
      <c r="M114" s="117"/>
      <c r="N114" s="117"/>
      <c r="O114" s="117"/>
      <c r="P114" s="117"/>
      <c r="Q114" s="117"/>
      <c r="R114" s="119"/>
      <c r="X114"/>
    </row>
    <row r="115" spans="1:24">
      <c r="A115" s="192"/>
      <c r="B115" s="224"/>
      <c r="C115" s="196"/>
      <c r="D115" s="198"/>
      <c r="E115" s="201"/>
      <c r="F115" s="204"/>
      <c r="G115" s="92"/>
      <c r="H115" s="93"/>
      <c r="I115" s="94">
        <v>12</v>
      </c>
      <c r="J115" s="220"/>
      <c r="K115" s="121" t="s">
        <v>275</v>
      </c>
      <c r="L115" s="93">
        <v>2</v>
      </c>
      <c r="M115" s="93"/>
      <c r="N115" s="93"/>
      <c r="O115" s="93"/>
      <c r="P115" s="93"/>
      <c r="Q115" s="93"/>
      <c r="R115" s="96"/>
      <c r="X115"/>
    </row>
    <row r="116" spans="1:24">
      <c r="A116" s="192"/>
      <c r="B116" s="224"/>
      <c r="C116" s="196"/>
      <c r="D116" s="198"/>
      <c r="E116" s="201"/>
      <c r="F116" s="204"/>
      <c r="G116" s="99"/>
      <c r="H116" s="100"/>
      <c r="I116" s="101">
        <v>551</v>
      </c>
      <c r="J116" s="220"/>
      <c r="K116" s="99">
        <v>438</v>
      </c>
      <c r="L116" s="100">
        <v>200</v>
      </c>
      <c r="M116" s="100"/>
      <c r="N116" s="100"/>
      <c r="O116" s="100"/>
      <c r="P116" s="100"/>
      <c r="Q116" s="100"/>
      <c r="R116" s="102"/>
      <c r="X116"/>
    </row>
    <row r="117" spans="1:24">
      <c r="A117" s="192"/>
      <c r="B117" s="224"/>
      <c r="C117" s="196"/>
      <c r="D117" s="198"/>
      <c r="E117" s="201"/>
      <c r="F117" s="204"/>
      <c r="G117" s="104"/>
      <c r="H117" s="105"/>
      <c r="I117" s="106">
        <v>0</v>
      </c>
      <c r="J117" s="220"/>
      <c r="K117" s="104">
        <v>295</v>
      </c>
      <c r="L117" s="105">
        <v>398</v>
      </c>
      <c r="M117" s="105"/>
      <c r="N117" s="105"/>
      <c r="O117" s="105"/>
      <c r="P117" s="105"/>
      <c r="Q117" s="105"/>
      <c r="R117" s="107"/>
      <c r="X117"/>
    </row>
    <row r="118" spans="1:24">
      <c r="A118" s="192"/>
      <c r="B118" s="232"/>
      <c r="C118" s="196"/>
      <c r="D118" s="198"/>
      <c r="E118" s="202"/>
      <c r="F118" s="205"/>
      <c r="G118" s="109"/>
      <c r="H118" s="110"/>
      <c r="I118" s="111">
        <v>0.96</v>
      </c>
      <c r="J118" s="222"/>
      <c r="K118" s="112">
        <v>0.96</v>
      </c>
      <c r="L118" s="113">
        <v>0.96</v>
      </c>
      <c r="M118" s="110"/>
      <c r="N118" s="110"/>
      <c r="O118" s="110"/>
      <c r="P118" s="110"/>
      <c r="Q118" s="110"/>
      <c r="R118" s="123"/>
      <c r="X118"/>
    </row>
    <row r="119" spans="1:24">
      <c r="A119" s="192" t="s">
        <v>308</v>
      </c>
      <c r="B119" s="231" t="s">
        <v>277</v>
      </c>
      <c r="C119" s="196" t="s">
        <v>305</v>
      </c>
      <c r="D119" s="227" t="s">
        <v>3</v>
      </c>
      <c r="E119" s="200">
        <v>80</v>
      </c>
      <c r="F119" s="203" t="s">
        <v>290</v>
      </c>
      <c r="G119" s="116"/>
      <c r="H119" s="125">
        <f>H120*(1/H123)</f>
        <v>2.0833333333333335</v>
      </c>
      <c r="I119" s="118">
        <f>I120*(1/I123)</f>
        <v>2.0833333333333335</v>
      </c>
      <c r="J119" s="221" t="s">
        <v>271</v>
      </c>
      <c r="K119" s="126">
        <f>K120*(1/K123)</f>
        <v>5.2083333333333339</v>
      </c>
      <c r="L119" s="117"/>
      <c r="M119" s="117"/>
      <c r="N119" s="117"/>
      <c r="O119" s="117"/>
      <c r="P119" s="117"/>
      <c r="Q119" s="117"/>
      <c r="R119" s="119"/>
      <c r="X119"/>
    </row>
    <row r="120" spans="1:24">
      <c r="A120" s="192"/>
      <c r="B120" s="224"/>
      <c r="C120" s="196"/>
      <c r="D120" s="198"/>
      <c r="E120" s="201"/>
      <c r="F120" s="204"/>
      <c r="G120" s="92"/>
      <c r="H120" s="93">
        <v>2</v>
      </c>
      <c r="I120" s="94">
        <v>2</v>
      </c>
      <c r="J120" s="220"/>
      <c r="K120" s="95">
        <v>5</v>
      </c>
      <c r="L120" s="121"/>
      <c r="M120" s="93"/>
      <c r="N120" s="93"/>
      <c r="O120" s="93"/>
      <c r="P120" s="93"/>
      <c r="Q120" s="93"/>
      <c r="R120" s="96"/>
    </row>
    <row r="121" spans="1:24">
      <c r="A121" s="192"/>
      <c r="B121" s="224"/>
      <c r="C121" s="196"/>
      <c r="D121" s="198"/>
      <c r="E121" s="201"/>
      <c r="F121" s="204"/>
      <c r="G121" s="99"/>
      <c r="H121" s="100">
        <v>470</v>
      </c>
      <c r="I121" s="101">
        <v>11604</v>
      </c>
      <c r="J121" s="220"/>
      <c r="K121" s="99">
        <v>1109</v>
      </c>
      <c r="L121" s="100"/>
      <c r="M121" s="100"/>
      <c r="N121" s="100"/>
      <c r="O121" s="100"/>
      <c r="P121" s="100"/>
      <c r="Q121" s="100"/>
      <c r="R121" s="102"/>
      <c r="X121"/>
    </row>
    <row r="122" spans="1:24">
      <c r="A122" s="192"/>
      <c r="B122" s="224"/>
      <c r="C122" s="196"/>
      <c r="D122" s="198"/>
      <c r="E122" s="201"/>
      <c r="F122" s="204"/>
      <c r="G122" s="104"/>
      <c r="H122" s="105">
        <v>-31</v>
      </c>
      <c r="I122" s="106">
        <v>0</v>
      </c>
      <c r="J122" s="220"/>
      <c r="K122" s="104">
        <v>121</v>
      </c>
      <c r="L122" s="105"/>
      <c r="M122" s="105"/>
      <c r="N122" s="105"/>
      <c r="O122" s="105"/>
      <c r="P122" s="105"/>
      <c r="Q122" s="105"/>
      <c r="R122" s="107"/>
      <c r="X122"/>
    </row>
    <row r="123" spans="1:24">
      <c r="A123" s="192"/>
      <c r="B123" s="232"/>
      <c r="C123" s="196"/>
      <c r="D123" s="198"/>
      <c r="E123" s="202"/>
      <c r="F123" s="205"/>
      <c r="G123" s="109"/>
      <c r="H123" s="113">
        <v>0.96</v>
      </c>
      <c r="I123" s="111">
        <v>0.96</v>
      </c>
      <c r="J123" s="222"/>
      <c r="K123" s="112">
        <v>0.96</v>
      </c>
      <c r="L123" s="110"/>
      <c r="M123" s="110"/>
      <c r="N123" s="110"/>
      <c r="O123" s="110"/>
      <c r="P123" s="110"/>
      <c r="Q123" s="110"/>
      <c r="R123" s="123"/>
    </row>
    <row r="124" spans="1:24">
      <c r="A124" s="229" t="s">
        <v>309</v>
      </c>
      <c r="B124" s="224" t="s">
        <v>277</v>
      </c>
      <c r="C124" s="196" t="s">
        <v>273</v>
      </c>
      <c r="D124" s="227" t="s">
        <v>3</v>
      </c>
      <c r="E124" s="200">
        <v>100</v>
      </c>
      <c r="F124" s="233" t="s">
        <v>290</v>
      </c>
      <c r="G124" s="116"/>
      <c r="H124" s="117"/>
      <c r="I124" s="118">
        <f>I125*(1/I128)</f>
        <v>156.25</v>
      </c>
      <c r="J124" s="220" t="s">
        <v>271</v>
      </c>
      <c r="K124" s="116">
        <v>0</v>
      </c>
      <c r="L124" s="124">
        <f>L125*(1/L128)</f>
        <v>6.25</v>
      </c>
      <c r="M124" s="124">
        <f>M125*(1/M128)</f>
        <v>61.458333333333336</v>
      </c>
      <c r="N124" s="124">
        <f>N125*(1/N128)</f>
        <v>33.333333333333336</v>
      </c>
      <c r="O124" s="117"/>
      <c r="P124" s="117"/>
      <c r="Q124" s="117"/>
      <c r="R124" s="119"/>
      <c r="X124"/>
    </row>
    <row r="125" spans="1:24">
      <c r="A125" s="229"/>
      <c r="B125" s="224"/>
      <c r="C125" s="196"/>
      <c r="D125" s="198"/>
      <c r="E125" s="201"/>
      <c r="F125" s="234"/>
      <c r="G125" s="95"/>
      <c r="H125" s="121"/>
      <c r="I125" s="94">
        <v>150</v>
      </c>
      <c r="J125" s="220"/>
      <c r="K125" s="95">
        <v>0</v>
      </c>
      <c r="L125" s="121">
        <v>6</v>
      </c>
      <c r="M125" s="121">
        <v>59</v>
      </c>
      <c r="N125" s="121">
        <v>32</v>
      </c>
      <c r="O125" s="121"/>
      <c r="P125" s="121"/>
      <c r="Q125" s="121"/>
      <c r="R125" s="131"/>
      <c r="X125"/>
    </row>
    <row r="126" spans="1:24">
      <c r="A126" s="229"/>
      <c r="B126" s="224"/>
      <c r="C126" s="196"/>
      <c r="D126" s="198"/>
      <c r="E126" s="201"/>
      <c r="F126" s="234"/>
      <c r="G126" s="99"/>
      <c r="H126" s="100"/>
      <c r="I126" s="101">
        <v>6909</v>
      </c>
      <c r="J126" s="220"/>
      <c r="K126" s="99">
        <v>685</v>
      </c>
      <c r="L126" s="100">
        <v>801</v>
      </c>
      <c r="M126" s="100">
        <v>374</v>
      </c>
      <c r="N126" s="100">
        <v>620</v>
      </c>
      <c r="O126" s="100"/>
      <c r="P126" s="100"/>
      <c r="Q126" s="100"/>
      <c r="R126" s="102"/>
      <c r="X126"/>
    </row>
    <row r="127" spans="1:24">
      <c r="A127" s="229"/>
      <c r="B127" s="224"/>
      <c r="C127" s="196"/>
      <c r="D127" s="198"/>
      <c r="E127" s="201"/>
      <c r="F127" s="234"/>
      <c r="G127" s="104"/>
      <c r="H127" s="105"/>
      <c r="I127" s="106">
        <v>0</v>
      </c>
      <c r="J127" s="220"/>
      <c r="K127" s="104">
        <v>76</v>
      </c>
      <c r="L127" s="105">
        <v>168</v>
      </c>
      <c r="M127" s="105">
        <v>272</v>
      </c>
      <c r="N127" s="105">
        <v>337</v>
      </c>
      <c r="O127" s="140"/>
      <c r="P127" s="105"/>
      <c r="Q127" s="105"/>
      <c r="R127" s="107"/>
      <c r="X127"/>
    </row>
    <row r="128" spans="1:24">
      <c r="A128" s="229"/>
      <c r="B128" s="224"/>
      <c r="C128" s="196"/>
      <c r="D128" s="198"/>
      <c r="E128" s="202"/>
      <c r="F128" s="235"/>
      <c r="G128" s="109"/>
      <c r="H128" s="110"/>
      <c r="I128" s="111">
        <v>0.96</v>
      </c>
      <c r="J128" s="220"/>
      <c r="K128" s="135">
        <v>0.96</v>
      </c>
      <c r="L128" s="136">
        <v>0.96</v>
      </c>
      <c r="M128" s="136">
        <v>0.96</v>
      </c>
      <c r="N128" s="136">
        <v>0.96</v>
      </c>
      <c r="O128" s="141"/>
      <c r="P128" s="110"/>
      <c r="Q128" s="110"/>
      <c r="R128" s="123"/>
      <c r="X128"/>
    </row>
    <row r="129" spans="1:24">
      <c r="A129" s="192" t="s">
        <v>310</v>
      </c>
      <c r="B129" s="231">
        <v>2</v>
      </c>
      <c r="C129" s="196" t="s">
        <v>32</v>
      </c>
      <c r="D129" s="227" t="s">
        <v>3</v>
      </c>
      <c r="E129" s="200">
        <v>100</v>
      </c>
      <c r="F129" s="203" t="s">
        <v>290</v>
      </c>
      <c r="G129" s="116"/>
      <c r="H129" s="117"/>
      <c r="I129" s="118">
        <f>I130*(1/I133)</f>
        <v>19.791666666666668</v>
      </c>
      <c r="J129" s="206" t="s">
        <v>257</v>
      </c>
      <c r="K129" s="126">
        <f>K130*(1/K133)</f>
        <v>6.25</v>
      </c>
      <c r="L129" s="117"/>
      <c r="M129" s="117"/>
      <c r="N129" s="117"/>
      <c r="O129" s="117"/>
      <c r="P129" s="117"/>
      <c r="Q129" s="117"/>
      <c r="R129" s="119"/>
      <c r="X129"/>
    </row>
    <row r="130" spans="1:24">
      <c r="A130" s="192"/>
      <c r="B130" s="224"/>
      <c r="C130" s="196"/>
      <c r="D130" s="198"/>
      <c r="E130" s="201"/>
      <c r="F130" s="204"/>
      <c r="G130" s="92"/>
      <c r="H130" s="93"/>
      <c r="I130" s="94">
        <v>19</v>
      </c>
      <c r="J130" s="191"/>
      <c r="K130" s="95">
        <v>6</v>
      </c>
      <c r="L130" s="93"/>
      <c r="M130" s="93"/>
      <c r="N130" s="93"/>
      <c r="O130" s="93"/>
      <c r="P130" s="93"/>
      <c r="Q130" s="93"/>
      <c r="R130" s="96"/>
      <c r="X130"/>
    </row>
    <row r="131" spans="1:24">
      <c r="A131" s="192"/>
      <c r="B131" s="224"/>
      <c r="C131" s="196"/>
      <c r="D131" s="198"/>
      <c r="E131" s="201"/>
      <c r="F131" s="204"/>
      <c r="G131" s="99"/>
      <c r="H131" s="100"/>
      <c r="I131" s="101">
        <v>701</v>
      </c>
      <c r="J131" s="191"/>
      <c r="K131" s="99">
        <v>721</v>
      </c>
      <c r="L131" s="100"/>
      <c r="M131" s="100"/>
      <c r="N131" s="100"/>
      <c r="O131" s="100"/>
      <c r="P131" s="100"/>
      <c r="Q131" s="100"/>
      <c r="R131" s="102"/>
      <c r="X131"/>
    </row>
    <row r="132" spans="1:24">
      <c r="A132" s="192"/>
      <c r="B132" s="224"/>
      <c r="C132" s="196"/>
      <c r="D132" s="198"/>
      <c r="E132" s="201"/>
      <c r="F132" s="204"/>
      <c r="G132" s="104"/>
      <c r="H132" s="105"/>
      <c r="I132" s="106">
        <v>0</v>
      </c>
      <c r="J132" s="191"/>
      <c r="K132" s="104">
        <v>174</v>
      </c>
      <c r="L132" s="105"/>
      <c r="M132" s="105"/>
      <c r="N132" s="105"/>
      <c r="O132" s="105"/>
      <c r="P132" s="105"/>
      <c r="Q132" s="105"/>
      <c r="R132" s="107"/>
      <c r="X132"/>
    </row>
    <row r="133" spans="1:24">
      <c r="A133" s="192"/>
      <c r="B133" s="232"/>
      <c r="C133" s="196"/>
      <c r="D133" s="198"/>
      <c r="E133" s="202"/>
      <c r="F133" s="205"/>
      <c r="G133" s="109"/>
      <c r="H133" s="110"/>
      <c r="I133" s="111">
        <v>0.96</v>
      </c>
      <c r="J133" s="207"/>
      <c r="K133" s="112">
        <v>0.96</v>
      </c>
      <c r="L133" s="110"/>
      <c r="M133" s="110"/>
      <c r="N133" s="110"/>
      <c r="O133" s="110"/>
      <c r="P133" s="110"/>
      <c r="Q133" s="110"/>
      <c r="R133" s="123"/>
      <c r="X133"/>
    </row>
    <row r="134" spans="1:24">
      <c r="A134" s="192" t="s">
        <v>311</v>
      </c>
      <c r="B134" s="224" t="s">
        <v>277</v>
      </c>
      <c r="C134" s="196" t="s">
        <v>312</v>
      </c>
      <c r="D134" s="227" t="s">
        <v>3</v>
      </c>
      <c r="E134" s="200">
        <v>110</v>
      </c>
      <c r="F134" s="203" t="s">
        <v>290</v>
      </c>
      <c r="G134" s="116"/>
      <c r="H134" s="117"/>
      <c r="I134" s="118">
        <f>I135*(1/I138)</f>
        <v>8.3333333333333339</v>
      </c>
      <c r="J134" s="191" t="s">
        <v>257</v>
      </c>
      <c r="K134" s="116" t="s">
        <v>274</v>
      </c>
      <c r="L134" s="124">
        <f>L135*(1/L138)</f>
        <v>27.083333333333336</v>
      </c>
      <c r="M134" s="124">
        <f>M135*(1/M138)</f>
        <v>6.25</v>
      </c>
      <c r="N134" s="124">
        <f>N135*(1/N138)</f>
        <v>6.25</v>
      </c>
      <c r="O134" s="124">
        <f t="shared" ref="O134:Q134" si="4">O135*(1/O138)</f>
        <v>5.2083333333333339</v>
      </c>
      <c r="P134" s="124">
        <f t="shared" si="4"/>
        <v>14.583333333333334</v>
      </c>
      <c r="Q134" s="124">
        <f t="shared" si="4"/>
        <v>4.166666666666667</v>
      </c>
      <c r="R134" s="119"/>
      <c r="X134"/>
    </row>
    <row r="135" spans="1:24">
      <c r="A135" s="192"/>
      <c r="B135" s="224"/>
      <c r="C135" s="196"/>
      <c r="D135" s="198"/>
      <c r="E135" s="201"/>
      <c r="F135" s="204"/>
      <c r="G135" s="95"/>
      <c r="H135" s="121"/>
      <c r="I135" s="94">
        <v>8</v>
      </c>
      <c r="J135" s="191"/>
      <c r="K135" s="95">
        <v>1</v>
      </c>
      <c r="L135" s="121">
        <v>26</v>
      </c>
      <c r="M135" s="121">
        <v>6</v>
      </c>
      <c r="N135" s="121">
        <v>6</v>
      </c>
      <c r="O135" s="121">
        <v>5</v>
      </c>
      <c r="P135" s="121">
        <v>14</v>
      </c>
      <c r="Q135" s="121">
        <v>4</v>
      </c>
      <c r="R135" s="131"/>
      <c r="X135"/>
    </row>
    <row r="136" spans="1:24">
      <c r="A136" s="192"/>
      <c r="B136" s="224"/>
      <c r="C136" s="196"/>
      <c r="D136" s="198"/>
      <c r="E136" s="201"/>
      <c r="F136" s="204"/>
      <c r="G136" s="99"/>
      <c r="H136" s="100"/>
      <c r="I136" s="101">
        <v>1267</v>
      </c>
      <c r="J136" s="191"/>
      <c r="K136" s="99">
        <v>1779</v>
      </c>
      <c r="L136" s="100">
        <v>1083</v>
      </c>
      <c r="M136" s="100">
        <v>1852</v>
      </c>
      <c r="N136" s="100">
        <v>393</v>
      </c>
      <c r="O136" s="100">
        <v>606</v>
      </c>
      <c r="P136" s="100">
        <v>704</v>
      </c>
      <c r="Q136" s="100">
        <v>160</v>
      </c>
      <c r="R136" s="102"/>
      <c r="X136"/>
    </row>
    <row r="137" spans="1:24">
      <c r="A137" s="192"/>
      <c r="B137" s="224"/>
      <c r="C137" s="196"/>
      <c r="D137" s="198"/>
      <c r="E137" s="201"/>
      <c r="F137" s="204"/>
      <c r="G137" s="104"/>
      <c r="H137" s="105"/>
      <c r="I137" s="106">
        <v>0</v>
      </c>
      <c r="J137" s="191"/>
      <c r="K137" s="104">
        <v>155</v>
      </c>
      <c r="L137" s="105">
        <v>595</v>
      </c>
      <c r="M137" s="105">
        <v>679</v>
      </c>
      <c r="N137" s="105">
        <v>700</v>
      </c>
      <c r="O137" s="105">
        <v>745</v>
      </c>
      <c r="P137" s="105">
        <v>839</v>
      </c>
      <c r="Q137" s="105">
        <v>934</v>
      </c>
      <c r="R137" s="107"/>
      <c r="X137"/>
    </row>
    <row r="138" spans="1:24">
      <c r="A138" s="192"/>
      <c r="B138" s="224"/>
      <c r="C138" s="196"/>
      <c r="D138" s="198"/>
      <c r="E138" s="202"/>
      <c r="F138" s="205"/>
      <c r="G138" s="109"/>
      <c r="H138" s="110"/>
      <c r="I138" s="111">
        <v>0.96</v>
      </c>
      <c r="J138" s="191"/>
      <c r="K138" s="112">
        <v>0.96</v>
      </c>
      <c r="L138" s="113">
        <v>0.96</v>
      </c>
      <c r="M138" s="113">
        <v>0.96</v>
      </c>
      <c r="N138" s="113">
        <v>0.96</v>
      </c>
      <c r="O138" s="113">
        <v>0.96</v>
      </c>
      <c r="P138" s="113">
        <v>0.96</v>
      </c>
      <c r="Q138" s="113">
        <v>0.96</v>
      </c>
      <c r="R138" s="123"/>
      <c r="X138"/>
    </row>
    <row r="139" spans="1:24">
      <c r="A139" s="192" t="s">
        <v>313</v>
      </c>
      <c r="B139" s="231" t="s">
        <v>277</v>
      </c>
      <c r="C139" s="196" t="s">
        <v>268</v>
      </c>
      <c r="D139" s="197" t="s">
        <v>11</v>
      </c>
      <c r="E139" s="200">
        <v>155</v>
      </c>
      <c r="F139" s="203" t="s">
        <v>256</v>
      </c>
      <c r="G139" s="116"/>
      <c r="H139" s="117"/>
      <c r="I139" s="118">
        <f>I140*(1/I143)</f>
        <v>10.416666666666668</v>
      </c>
      <c r="J139" s="221" t="s">
        <v>271</v>
      </c>
      <c r="K139" s="116">
        <v>0</v>
      </c>
      <c r="L139" s="124">
        <f>L140*(1/L143)</f>
        <v>0</v>
      </c>
      <c r="M139" s="124">
        <f>M140*(1/M143)</f>
        <v>0</v>
      </c>
      <c r="N139" s="124">
        <f>N140*(1/N143)</f>
        <v>0</v>
      </c>
      <c r="O139" s="124">
        <f t="shared" ref="O139" si="5">O140*(1/O143)</f>
        <v>162.5</v>
      </c>
      <c r="P139" s="117"/>
      <c r="Q139" s="117"/>
      <c r="R139" s="119"/>
      <c r="X139"/>
    </row>
    <row r="140" spans="1:24">
      <c r="A140" s="192"/>
      <c r="B140" s="224"/>
      <c r="C140" s="196"/>
      <c r="D140" s="198"/>
      <c r="E140" s="201"/>
      <c r="F140" s="204"/>
      <c r="G140" s="95"/>
      <c r="H140" s="121"/>
      <c r="I140" s="121">
        <v>10</v>
      </c>
      <c r="J140" s="220"/>
      <c r="K140" s="95">
        <v>0</v>
      </c>
      <c r="L140" s="121">
        <v>0</v>
      </c>
      <c r="M140" s="121">
        <v>0</v>
      </c>
      <c r="N140" s="121">
        <v>0</v>
      </c>
      <c r="O140" s="121">
        <v>156</v>
      </c>
      <c r="P140" s="121"/>
      <c r="Q140" s="121"/>
      <c r="R140" s="131"/>
      <c r="X140"/>
    </row>
    <row r="141" spans="1:24">
      <c r="A141" s="192"/>
      <c r="B141" s="224"/>
      <c r="C141" s="196"/>
      <c r="D141" s="198"/>
      <c r="E141" s="201"/>
      <c r="F141" s="204"/>
      <c r="G141" s="99"/>
      <c r="H141" s="100"/>
      <c r="I141" s="100">
        <v>2525</v>
      </c>
      <c r="J141" s="220"/>
      <c r="K141" s="99">
        <v>582</v>
      </c>
      <c r="L141" s="100">
        <v>892</v>
      </c>
      <c r="M141" s="100">
        <v>503</v>
      </c>
      <c r="N141" s="100">
        <v>209</v>
      </c>
      <c r="O141" s="100">
        <v>2806</v>
      </c>
      <c r="P141" s="100"/>
      <c r="Q141" s="100"/>
      <c r="R141" s="102"/>
      <c r="X141"/>
    </row>
    <row r="142" spans="1:24">
      <c r="A142" s="192"/>
      <c r="B142" s="224"/>
      <c r="C142" s="196"/>
      <c r="D142" s="198"/>
      <c r="E142" s="201"/>
      <c r="F142" s="204"/>
      <c r="G142" s="104"/>
      <c r="H142" s="105"/>
      <c r="I142" s="105">
        <v>0</v>
      </c>
      <c r="J142" s="220"/>
      <c r="K142" s="104">
        <v>67</v>
      </c>
      <c r="L142" s="105">
        <v>162</v>
      </c>
      <c r="M142" s="105">
        <v>256</v>
      </c>
      <c r="N142" s="105">
        <v>507</v>
      </c>
      <c r="O142" s="105">
        <v>764</v>
      </c>
      <c r="P142" s="105"/>
      <c r="Q142" s="105"/>
      <c r="R142" s="107"/>
      <c r="X142"/>
    </row>
    <row r="143" spans="1:24">
      <c r="A143" s="192"/>
      <c r="B143" s="224"/>
      <c r="C143" s="196"/>
      <c r="D143" s="199"/>
      <c r="E143" s="202"/>
      <c r="F143" s="205"/>
      <c r="G143" s="109"/>
      <c r="H143" s="110"/>
      <c r="I143" s="111">
        <v>0.96</v>
      </c>
      <c r="J143" s="220"/>
      <c r="K143" s="135">
        <v>0.96</v>
      </c>
      <c r="L143" s="136">
        <v>0.96</v>
      </c>
      <c r="M143" s="136">
        <v>0.96</v>
      </c>
      <c r="N143" s="136">
        <v>0.96</v>
      </c>
      <c r="O143" s="136">
        <v>0.96</v>
      </c>
      <c r="P143" s="136"/>
      <c r="Q143" s="136"/>
      <c r="R143" s="134"/>
      <c r="X143"/>
    </row>
    <row r="144" spans="1:24">
      <c r="A144" s="192" t="s">
        <v>314</v>
      </c>
      <c r="B144" s="226">
        <v>2</v>
      </c>
      <c r="C144" s="196" t="s">
        <v>315</v>
      </c>
      <c r="D144" s="227" t="s">
        <v>3</v>
      </c>
      <c r="E144" s="200">
        <v>85</v>
      </c>
      <c r="F144" s="203" t="s">
        <v>270</v>
      </c>
      <c r="G144" s="116"/>
      <c r="H144" s="117"/>
      <c r="I144" s="118">
        <f>I145*(1/I148)</f>
        <v>4.166666666666667</v>
      </c>
      <c r="J144" s="225" t="s">
        <v>271</v>
      </c>
      <c r="K144" s="116">
        <v>0</v>
      </c>
      <c r="L144" s="124">
        <f>L145*(1/L148)</f>
        <v>2.0833333333333335</v>
      </c>
      <c r="M144" s="124">
        <f>M145*(1/M148)</f>
        <v>0</v>
      </c>
      <c r="N144" s="124">
        <f>N145*(1/N148)</f>
        <v>4.166666666666667</v>
      </c>
      <c r="O144" s="124">
        <f t="shared" ref="O144" si="6">O145*(1/O148)</f>
        <v>1.0416666666666667</v>
      </c>
      <c r="P144" s="117"/>
      <c r="Q144" s="117"/>
      <c r="R144" s="119"/>
      <c r="X144"/>
    </row>
    <row r="145" spans="1:24">
      <c r="A145" s="192"/>
      <c r="B145" s="224"/>
      <c r="C145" s="196"/>
      <c r="D145" s="198"/>
      <c r="E145" s="201"/>
      <c r="F145" s="204"/>
      <c r="G145" s="95"/>
      <c r="H145" s="121"/>
      <c r="I145" s="94">
        <v>4</v>
      </c>
      <c r="J145" s="220"/>
      <c r="K145" s="95">
        <v>0</v>
      </c>
      <c r="L145" s="121">
        <v>2</v>
      </c>
      <c r="M145" s="121">
        <v>0</v>
      </c>
      <c r="N145" s="121">
        <v>4</v>
      </c>
      <c r="O145" s="121">
        <v>1</v>
      </c>
      <c r="P145" s="121"/>
      <c r="Q145" s="121"/>
      <c r="R145" s="131"/>
      <c r="X145"/>
    </row>
    <row r="146" spans="1:24">
      <c r="A146" s="192"/>
      <c r="B146" s="224"/>
      <c r="C146" s="196"/>
      <c r="D146" s="198"/>
      <c r="E146" s="201"/>
      <c r="F146" s="204"/>
      <c r="G146" s="99"/>
      <c r="H146" s="100"/>
      <c r="I146" s="101">
        <v>824</v>
      </c>
      <c r="J146" s="220"/>
      <c r="K146" s="99">
        <v>579</v>
      </c>
      <c r="L146" s="100">
        <v>965</v>
      </c>
      <c r="M146" s="100">
        <v>38</v>
      </c>
      <c r="N146" s="100">
        <v>480</v>
      </c>
      <c r="O146" s="100">
        <v>154</v>
      </c>
      <c r="P146" s="100"/>
      <c r="Q146" s="100"/>
      <c r="R146" s="102"/>
      <c r="X146"/>
    </row>
    <row r="147" spans="1:24">
      <c r="A147" s="192"/>
      <c r="B147" s="224"/>
      <c r="C147" s="196"/>
      <c r="D147" s="198"/>
      <c r="E147" s="201"/>
      <c r="F147" s="204"/>
      <c r="G147" s="104"/>
      <c r="H147" s="105"/>
      <c r="I147" s="106">
        <v>0</v>
      </c>
      <c r="J147" s="220"/>
      <c r="K147" s="104">
        <v>1232</v>
      </c>
      <c r="L147" s="105">
        <v>2768</v>
      </c>
      <c r="M147" s="105">
        <v>2782</v>
      </c>
      <c r="N147" s="105">
        <v>2857</v>
      </c>
      <c r="O147" s="105">
        <v>2985</v>
      </c>
      <c r="P147" s="105"/>
      <c r="Q147" s="105"/>
      <c r="R147" s="107"/>
      <c r="X147"/>
    </row>
    <row r="148" spans="1:24">
      <c r="A148" s="192"/>
      <c r="B148" s="232"/>
      <c r="C148" s="196"/>
      <c r="D148" s="198"/>
      <c r="E148" s="202"/>
      <c r="F148" s="205"/>
      <c r="G148" s="109"/>
      <c r="H148" s="110"/>
      <c r="I148" s="111">
        <v>0.96</v>
      </c>
      <c r="J148" s="222"/>
      <c r="K148" s="135">
        <v>0.96</v>
      </c>
      <c r="L148" s="136">
        <v>0.96</v>
      </c>
      <c r="M148" s="136">
        <v>0.96</v>
      </c>
      <c r="N148" s="136">
        <v>0.96</v>
      </c>
      <c r="O148" s="136">
        <v>0.96</v>
      </c>
      <c r="P148" s="110"/>
      <c r="Q148" s="110"/>
      <c r="R148" s="123"/>
      <c r="X148"/>
    </row>
    <row r="149" spans="1:24">
      <c r="A149" s="192" t="s">
        <v>316</v>
      </c>
      <c r="B149" s="231" t="s">
        <v>277</v>
      </c>
      <c r="C149" s="196" t="s">
        <v>317</v>
      </c>
      <c r="D149" s="197" t="s">
        <v>254</v>
      </c>
      <c r="E149" s="200">
        <v>110</v>
      </c>
      <c r="F149" s="203" t="s">
        <v>270</v>
      </c>
      <c r="G149" s="116"/>
      <c r="H149" s="117"/>
      <c r="I149" s="118">
        <f>I150*(1/I153)</f>
        <v>5.2083333333333339</v>
      </c>
      <c r="J149" s="221" t="s">
        <v>271</v>
      </c>
      <c r="K149" s="116">
        <v>0</v>
      </c>
      <c r="L149" s="124">
        <f>L150*(1/L153)</f>
        <v>0</v>
      </c>
      <c r="M149" s="124">
        <f>M150*(1/M153)</f>
        <v>0</v>
      </c>
      <c r="N149" s="124">
        <f>N150*(1/N153)</f>
        <v>0</v>
      </c>
      <c r="O149" s="124">
        <f t="shared" ref="O149:Q149" si="7">O150*(1/O153)</f>
        <v>0</v>
      </c>
      <c r="P149" s="124">
        <f t="shared" si="7"/>
        <v>17.708333333333336</v>
      </c>
      <c r="Q149" s="124">
        <f t="shared" si="7"/>
        <v>26.041666666666668</v>
      </c>
      <c r="R149" s="119"/>
      <c r="X149"/>
    </row>
    <row r="150" spans="1:24">
      <c r="A150" s="192"/>
      <c r="B150" s="224"/>
      <c r="C150" s="196"/>
      <c r="D150" s="198"/>
      <c r="E150" s="201"/>
      <c r="F150" s="204"/>
      <c r="G150" s="95"/>
      <c r="H150" s="121"/>
      <c r="I150" s="121">
        <v>5</v>
      </c>
      <c r="J150" s="220"/>
      <c r="K150" s="95">
        <v>0</v>
      </c>
      <c r="L150" s="121">
        <v>0</v>
      </c>
      <c r="M150" s="121">
        <v>0</v>
      </c>
      <c r="N150" s="121">
        <v>0</v>
      </c>
      <c r="O150" s="121">
        <v>0</v>
      </c>
      <c r="P150" s="121">
        <v>17</v>
      </c>
      <c r="Q150" s="121">
        <v>25</v>
      </c>
      <c r="R150" s="131"/>
      <c r="X150"/>
    </row>
    <row r="151" spans="1:24">
      <c r="A151" s="192"/>
      <c r="B151" s="224"/>
      <c r="C151" s="196"/>
      <c r="D151" s="198"/>
      <c r="E151" s="201"/>
      <c r="F151" s="204"/>
      <c r="G151" s="99"/>
      <c r="H151" s="100"/>
      <c r="I151" s="100">
        <v>381</v>
      </c>
      <c r="J151" s="220"/>
      <c r="K151" s="99">
        <v>810</v>
      </c>
      <c r="L151" s="100">
        <v>279</v>
      </c>
      <c r="M151" s="100">
        <v>378</v>
      </c>
      <c r="N151" s="100">
        <v>217</v>
      </c>
      <c r="O151" s="100">
        <v>1327</v>
      </c>
      <c r="P151" s="100">
        <v>1132</v>
      </c>
      <c r="Q151" s="100">
        <v>1316</v>
      </c>
      <c r="R151" s="102"/>
      <c r="X151"/>
    </row>
    <row r="152" spans="1:24">
      <c r="A152" s="192"/>
      <c r="B152" s="224"/>
      <c r="C152" s="196"/>
      <c r="D152" s="198"/>
      <c r="E152" s="201"/>
      <c r="F152" s="204"/>
      <c r="G152" s="104"/>
      <c r="H152" s="105"/>
      <c r="I152" s="105">
        <v>-2</v>
      </c>
      <c r="J152" s="220"/>
      <c r="K152" s="104">
        <v>1</v>
      </c>
      <c r="L152" s="105">
        <v>92</v>
      </c>
      <c r="M152" s="105">
        <v>190</v>
      </c>
      <c r="N152" s="105">
        <v>281</v>
      </c>
      <c r="O152" s="105">
        <v>410</v>
      </c>
      <c r="P152" s="105">
        <v>578</v>
      </c>
      <c r="Q152" s="105">
        <v>610</v>
      </c>
      <c r="R152" s="107"/>
      <c r="X152"/>
    </row>
    <row r="153" spans="1:24">
      <c r="A153" s="192"/>
      <c r="B153" s="224"/>
      <c r="C153" s="196"/>
      <c r="D153" s="199"/>
      <c r="E153" s="202"/>
      <c r="F153" s="205"/>
      <c r="G153" s="109"/>
      <c r="H153" s="110"/>
      <c r="I153" s="111">
        <v>0.96</v>
      </c>
      <c r="J153" s="220"/>
      <c r="K153" s="135">
        <v>0.96</v>
      </c>
      <c r="L153" s="136">
        <v>0.96</v>
      </c>
      <c r="M153" s="136">
        <v>0.96</v>
      </c>
      <c r="N153" s="136">
        <v>0.96</v>
      </c>
      <c r="O153" s="136">
        <v>0.96</v>
      </c>
      <c r="P153" s="136">
        <v>0.96</v>
      </c>
      <c r="Q153" s="136">
        <v>0.96</v>
      </c>
      <c r="R153" s="134"/>
      <c r="X153"/>
    </row>
    <row r="154" spans="1:24">
      <c r="A154" s="192" t="s">
        <v>318</v>
      </c>
      <c r="B154" s="226" t="s">
        <v>277</v>
      </c>
      <c r="C154" s="196" t="s">
        <v>319</v>
      </c>
      <c r="D154" s="197" t="s">
        <v>254</v>
      </c>
      <c r="E154" s="200">
        <v>200</v>
      </c>
      <c r="F154" s="203" t="s">
        <v>290</v>
      </c>
      <c r="G154" s="116"/>
      <c r="H154" s="117"/>
      <c r="I154" s="118">
        <v>2.1</v>
      </c>
      <c r="J154" s="225" t="s">
        <v>271</v>
      </c>
      <c r="K154" s="116">
        <v>0</v>
      </c>
      <c r="L154" s="117" t="s">
        <v>274</v>
      </c>
      <c r="M154" s="117">
        <v>0</v>
      </c>
      <c r="N154" s="124">
        <f>N155*(1/N158)</f>
        <v>5.2083333333333339</v>
      </c>
      <c r="O154" s="117"/>
      <c r="P154" s="117"/>
      <c r="Q154" s="117"/>
      <c r="R154" s="119"/>
      <c r="X154"/>
    </row>
    <row r="155" spans="1:24">
      <c r="A155" s="192"/>
      <c r="B155" s="224"/>
      <c r="C155" s="196"/>
      <c r="D155" s="198"/>
      <c r="E155" s="201"/>
      <c r="F155" s="204"/>
      <c r="G155" s="95"/>
      <c r="H155" s="121"/>
      <c r="I155" s="94">
        <v>2</v>
      </c>
      <c r="J155" s="220"/>
      <c r="K155" s="95">
        <v>0</v>
      </c>
      <c r="L155" s="121">
        <v>1</v>
      </c>
      <c r="M155" s="121">
        <v>0</v>
      </c>
      <c r="N155" s="121">
        <v>5</v>
      </c>
      <c r="O155" s="121"/>
      <c r="P155" s="121"/>
      <c r="Q155" s="121"/>
      <c r="R155" s="131"/>
      <c r="X155"/>
    </row>
    <row r="156" spans="1:24">
      <c r="A156" s="192"/>
      <c r="B156" s="224"/>
      <c r="C156" s="196"/>
      <c r="D156" s="198"/>
      <c r="E156" s="201"/>
      <c r="F156" s="204"/>
      <c r="G156" s="99"/>
      <c r="H156" s="100"/>
      <c r="I156" s="101">
        <v>547</v>
      </c>
      <c r="J156" s="220"/>
      <c r="K156" s="99">
        <v>249</v>
      </c>
      <c r="L156" s="100">
        <v>787</v>
      </c>
      <c r="M156" s="100">
        <v>698</v>
      </c>
      <c r="N156" s="100">
        <v>318</v>
      </c>
      <c r="O156" s="100"/>
      <c r="P156" s="100"/>
      <c r="Q156" s="100"/>
      <c r="R156" s="102"/>
      <c r="X156"/>
    </row>
    <row r="157" spans="1:24">
      <c r="A157" s="192"/>
      <c r="B157" s="224"/>
      <c r="C157" s="196"/>
      <c r="D157" s="198"/>
      <c r="E157" s="201"/>
      <c r="F157" s="204"/>
      <c r="G157" s="104"/>
      <c r="H157" s="105"/>
      <c r="I157" s="106">
        <v>0</v>
      </c>
      <c r="J157" s="220"/>
      <c r="K157" s="104">
        <v>26</v>
      </c>
      <c r="L157" s="105">
        <v>75</v>
      </c>
      <c r="M157" s="105">
        <v>145</v>
      </c>
      <c r="N157" s="105">
        <v>156</v>
      </c>
      <c r="O157" s="105"/>
      <c r="P157" s="105"/>
      <c r="Q157" s="105"/>
      <c r="R157" s="107"/>
      <c r="X157"/>
    </row>
    <row r="158" spans="1:24" ht="16" thickBot="1">
      <c r="A158" s="237"/>
      <c r="B158" s="238"/>
      <c r="C158" s="239"/>
      <c r="D158" s="240"/>
      <c r="E158" s="241"/>
      <c r="F158" s="242"/>
      <c r="G158" s="142"/>
      <c r="H158" s="143"/>
      <c r="I158" s="144">
        <v>0.96</v>
      </c>
      <c r="J158" s="236"/>
      <c r="K158" s="145">
        <v>0.96</v>
      </c>
      <c r="L158" s="146">
        <v>0.96</v>
      </c>
      <c r="M158" s="146">
        <v>0.96</v>
      </c>
      <c r="N158" s="146">
        <v>0.96</v>
      </c>
      <c r="O158" s="143"/>
      <c r="P158" s="143"/>
      <c r="Q158" s="143"/>
      <c r="R158" s="147"/>
      <c r="X158"/>
    </row>
    <row r="159" spans="1:24">
      <c r="A159" s="148"/>
      <c r="B159" s="149"/>
      <c r="C159" s="148"/>
      <c r="D159" s="148"/>
      <c r="E159" s="148"/>
      <c r="F159" s="150"/>
      <c r="G159" s="148"/>
      <c r="H159" s="148"/>
      <c r="I159" s="151"/>
      <c r="J159" s="152"/>
      <c r="K159" s="148"/>
      <c r="L159" s="148"/>
      <c r="M159" s="148"/>
      <c r="N159" s="148"/>
      <c r="O159" s="148"/>
      <c r="P159" s="148"/>
      <c r="Q159" s="148"/>
      <c r="R159" s="148"/>
    </row>
    <row r="160" spans="1:24">
      <c r="B160" s="148"/>
      <c r="C160" s="149"/>
      <c r="D160" s="148"/>
      <c r="E160" s="148"/>
      <c r="F160" s="150"/>
      <c r="G160" s="148"/>
      <c r="H160" s="148"/>
      <c r="I160" s="151"/>
      <c r="J160" s="152"/>
      <c r="K160" s="148"/>
      <c r="L160" s="148"/>
      <c r="M160" s="148"/>
      <c r="N160" s="148"/>
      <c r="O160" s="148"/>
      <c r="P160" s="148"/>
      <c r="Q160" s="148"/>
      <c r="R160" s="148"/>
    </row>
    <row r="161" spans="1:18">
      <c r="C161" s="149"/>
      <c r="D161" s="148"/>
      <c r="E161" s="148"/>
      <c r="F161" s="150"/>
      <c r="G161" s="148"/>
      <c r="H161" s="148"/>
      <c r="I161" s="151"/>
      <c r="J161" s="152"/>
      <c r="K161" s="148"/>
      <c r="L161" s="148"/>
      <c r="M161" s="148"/>
      <c r="N161" s="148"/>
      <c r="O161" s="148"/>
      <c r="P161" s="148"/>
      <c r="Q161" s="148"/>
      <c r="R161" s="148"/>
    </row>
    <row r="162" spans="1:18">
      <c r="C162" s="149"/>
      <c r="D162" s="148"/>
      <c r="E162" s="148"/>
      <c r="F162" s="150"/>
      <c r="G162" s="91" t="s">
        <v>258</v>
      </c>
      <c r="H162" s="72"/>
      <c r="P162" s="148"/>
      <c r="Q162" s="148"/>
      <c r="R162" s="148"/>
    </row>
    <row r="163" spans="1:18">
      <c r="C163" s="149"/>
      <c r="D163" s="148"/>
      <c r="E163" s="148"/>
      <c r="F163" s="150"/>
      <c r="G163" s="97">
        <v>0</v>
      </c>
      <c r="H163" s="98" t="s">
        <v>259</v>
      </c>
      <c r="P163" s="148"/>
      <c r="Q163" s="148"/>
      <c r="R163" s="148"/>
    </row>
    <row r="164" spans="1:18">
      <c r="C164" s="149"/>
      <c r="D164" s="148"/>
      <c r="E164" s="148"/>
      <c r="F164" s="150"/>
      <c r="G164" s="103">
        <v>0</v>
      </c>
      <c r="H164" s="98" t="s">
        <v>260</v>
      </c>
      <c r="P164" s="148"/>
      <c r="Q164" s="148"/>
      <c r="R164" s="148"/>
    </row>
    <row r="165" spans="1:18">
      <c r="C165" s="149"/>
      <c r="D165" s="148"/>
      <c r="E165" s="148"/>
      <c r="F165" s="150"/>
      <c r="G165" s="108">
        <v>0</v>
      </c>
      <c r="H165" s="98" t="s">
        <v>261</v>
      </c>
      <c r="P165" s="148"/>
      <c r="Q165" s="148"/>
      <c r="R165" s="148"/>
    </row>
    <row r="166" spans="1:18">
      <c r="A166" s="148"/>
      <c r="B166" s="149"/>
      <c r="C166" s="148"/>
      <c r="D166" s="148"/>
      <c r="E166" s="148"/>
      <c r="F166" s="150"/>
      <c r="G166" s="115">
        <v>-10</v>
      </c>
      <c r="H166" s="98" t="s">
        <v>262</v>
      </c>
      <c r="P166" s="148"/>
      <c r="Q166" s="148"/>
      <c r="R166" s="148"/>
    </row>
    <row r="167" spans="1:18">
      <c r="G167" s="120" t="s">
        <v>265</v>
      </c>
      <c r="H167" s="98" t="s">
        <v>266</v>
      </c>
    </row>
    <row r="168" spans="1:18">
      <c r="H168" s="72"/>
    </row>
  </sheetData>
  <mergeCells count="221">
    <mergeCell ref="J154:J158"/>
    <mergeCell ref="A154:A158"/>
    <mergeCell ref="B154:B158"/>
    <mergeCell ref="C154:C158"/>
    <mergeCell ref="D154:D158"/>
    <mergeCell ref="E154:E158"/>
    <mergeCell ref="F154:F158"/>
    <mergeCell ref="J144:J148"/>
    <mergeCell ref="A149:A153"/>
    <mergeCell ref="B149:B153"/>
    <mergeCell ref="C149:C153"/>
    <mergeCell ref="D149:D153"/>
    <mergeCell ref="E149:E153"/>
    <mergeCell ref="F149:F153"/>
    <mergeCell ref="J149:J153"/>
    <mergeCell ref="A144:A148"/>
    <mergeCell ref="B144:B148"/>
    <mergeCell ref="C144:C148"/>
    <mergeCell ref="D144:D148"/>
    <mergeCell ref="E144:E148"/>
    <mergeCell ref="F144:F148"/>
    <mergeCell ref="J134:J138"/>
    <mergeCell ref="A139:A143"/>
    <mergeCell ref="B139:B143"/>
    <mergeCell ref="C139:C143"/>
    <mergeCell ref="D139:D143"/>
    <mergeCell ref="E139:E143"/>
    <mergeCell ref="F139:F143"/>
    <mergeCell ref="J139:J143"/>
    <mergeCell ref="A134:A138"/>
    <mergeCell ref="B134:B138"/>
    <mergeCell ref="C134:C138"/>
    <mergeCell ref="D134:D138"/>
    <mergeCell ref="E134:E138"/>
    <mergeCell ref="F134:F138"/>
    <mergeCell ref="J124:J128"/>
    <mergeCell ref="A129:A133"/>
    <mergeCell ref="B129:B133"/>
    <mergeCell ref="C129:C133"/>
    <mergeCell ref="D129:D133"/>
    <mergeCell ref="E129:E133"/>
    <mergeCell ref="F129:F133"/>
    <mergeCell ref="J129:J133"/>
    <mergeCell ref="A124:A128"/>
    <mergeCell ref="B124:B128"/>
    <mergeCell ref="C124:C128"/>
    <mergeCell ref="D124:D128"/>
    <mergeCell ref="E124:E128"/>
    <mergeCell ref="F124:F128"/>
    <mergeCell ref="J114:J118"/>
    <mergeCell ref="A119:A123"/>
    <mergeCell ref="B119:B123"/>
    <mergeCell ref="C119:C123"/>
    <mergeCell ref="D119:D123"/>
    <mergeCell ref="E119:E123"/>
    <mergeCell ref="F119:F123"/>
    <mergeCell ref="J119:J123"/>
    <mergeCell ref="A114:A118"/>
    <mergeCell ref="B114:B118"/>
    <mergeCell ref="C114:C118"/>
    <mergeCell ref="D114:D118"/>
    <mergeCell ref="E114:E118"/>
    <mergeCell ref="F114:F118"/>
    <mergeCell ref="J104:J108"/>
    <mergeCell ref="A109:A113"/>
    <mergeCell ref="B109:B113"/>
    <mergeCell ref="C109:C113"/>
    <mergeCell ref="D109:D113"/>
    <mergeCell ref="E109:E113"/>
    <mergeCell ref="F109:F113"/>
    <mergeCell ref="J109:J113"/>
    <mergeCell ref="A104:A108"/>
    <mergeCell ref="B104:B108"/>
    <mergeCell ref="C104:C108"/>
    <mergeCell ref="D104:D108"/>
    <mergeCell ref="E104:E108"/>
    <mergeCell ref="F104:F108"/>
    <mergeCell ref="J94:J98"/>
    <mergeCell ref="A99:A103"/>
    <mergeCell ref="B99:B103"/>
    <mergeCell ref="C99:C103"/>
    <mergeCell ref="D99:D103"/>
    <mergeCell ref="E99:E103"/>
    <mergeCell ref="F99:F103"/>
    <mergeCell ref="J99:J103"/>
    <mergeCell ref="A94:A98"/>
    <mergeCell ref="B94:B98"/>
    <mergeCell ref="C94:C98"/>
    <mergeCell ref="D94:D98"/>
    <mergeCell ref="E94:E98"/>
    <mergeCell ref="F94:F98"/>
    <mergeCell ref="J84:J88"/>
    <mergeCell ref="A89:A93"/>
    <mergeCell ref="B89:B93"/>
    <mergeCell ref="C89:C93"/>
    <mergeCell ref="D89:D93"/>
    <mergeCell ref="E89:E93"/>
    <mergeCell ref="F89:F93"/>
    <mergeCell ref="J89:J93"/>
    <mergeCell ref="A84:A88"/>
    <mergeCell ref="B84:B88"/>
    <mergeCell ref="C84:C88"/>
    <mergeCell ref="D84:D88"/>
    <mergeCell ref="E84:E88"/>
    <mergeCell ref="F84:F88"/>
    <mergeCell ref="J74:J78"/>
    <mergeCell ref="A79:A83"/>
    <mergeCell ref="B79:B83"/>
    <mergeCell ref="C79:C83"/>
    <mergeCell ref="D79:D83"/>
    <mergeCell ref="E79:E83"/>
    <mergeCell ref="F79:F83"/>
    <mergeCell ref="J79:J83"/>
    <mergeCell ref="A74:A78"/>
    <mergeCell ref="B74:B78"/>
    <mergeCell ref="C74:C78"/>
    <mergeCell ref="D74:D78"/>
    <mergeCell ref="E74:E78"/>
    <mergeCell ref="F74:F78"/>
    <mergeCell ref="J64:J68"/>
    <mergeCell ref="A69:A73"/>
    <mergeCell ref="B69:B73"/>
    <mergeCell ref="C69:C73"/>
    <mergeCell ref="D69:D73"/>
    <mergeCell ref="E69:E73"/>
    <mergeCell ref="F69:F73"/>
    <mergeCell ref="J69:J73"/>
    <mergeCell ref="A64:A68"/>
    <mergeCell ref="B64:B68"/>
    <mergeCell ref="C64:C68"/>
    <mergeCell ref="D64:D68"/>
    <mergeCell ref="E64:E68"/>
    <mergeCell ref="F64:F68"/>
    <mergeCell ref="J54:J58"/>
    <mergeCell ref="A59:A63"/>
    <mergeCell ref="B59:B63"/>
    <mergeCell ref="C59:C63"/>
    <mergeCell ref="D59:D63"/>
    <mergeCell ref="E59:E63"/>
    <mergeCell ref="F59:F63"/>
    <mergeCell ref="J59:J63"/>
    <mergeCell ref="A54:A58"/>
    <mergeCell ref="B54:B58"/>
    <mergeCell ref="C54:C58"/>
    <mergeCell ref="D54:D58"/>
    <mergeCell ref="E54:E58"/>
    <mergeCell ref="F54:F58"/>
    <mergeCell ref="J44:J48"/>
    <mergeCell ref="A49:A53"/>
    <mergeCell ref="B49:B53"/>
    <mergeCell ref="C49:C53"/>
    <mergeCell ref="D49:D53"/>
    <mergeCell ref="E49:E53"/>
    <mergeCell ref="F49:F53"/>
    <mergeCell ref="J49:J53"/>
    <mergeCell ref="A44:A48"/>
    <mergeCell ref="B44:B48"/>
    <mergeCell ref="C44:C48"/>
    <mergeCell ref="D44:D48"/>
    <mergeCell ref="E44:E48"/>
    <mergeCell ref="F44:F48"/>
    <mergeCell ref="J34:J38"/>
    <mergeCell ref="A39:A43"/>
    <mergeCell ref="B39:B43"/>
    <mergeCell ref="C39:C43"/>
    <mergeCell ref="D39:D43"/>
    <mergeCell ref="E39:E43"/>
    <mergeCell ref="F39:F43"/>
    <mergeCell ref="J39:J43"/>
    <mergeCell ref="A34:A38"/>
    <mergeCell ref="B34:B38"/>
    <mergeCell ref="C34:C38"/>
    <mergeCell ref="D34:D38"/>
    <mergeCell ref="E34:E38"/>
    <mergeCell ref="F34:F38"/>
    <mergeCell ref="J24:J28"/>
    <mergeCell ref="A29:A33"/>
    <mergeCell ref="B29:B33"/>
    <mergeCell ref="C29:C33"/>
    <mergeCell ref="D29:D33"/>
    <mergeCell ref="E29:E33"/>
    <mergeCell ref="F29:F33"/>
    <mergeCell ref="J29:J33"/>
    <mergeCell ref="A24:A28"/>
    <mergeCell ref="B24:B28"/>
    <mergeCell ref="C24:C28"/>
    <mergeCell ref="D24:D28"/>
    <mergeCell ref="E24:E28"/>
    <mergeCell ref="F24:F28"/>
    <mergeCell ref="J14:J18"/>
    <mergeCell ref="A19:A23"/>
    <mergeCell ref="B19:B23"/>
    <mergeCell ref="C19:C23"/>
    <mergeCell ref="D19:D23"/>
    <mergeCell ref="E19:E23"/>
    <mergeCell ref="F19:F23"/>
    <mergeCell ref="J19:J23"/>
    <mergeCell ref="A14:A18"/>
    <mergeCell ref="B14:B18"/>
    <mergeCell ref="C14:C18"/>
    <mergeCell ref="D14:D18"/>
    <mergeCell ref="E14:E18"/>
    <mergeCell ref="F14:F18"/>
    <mergeCell ref="J4:J8"/>
    <mergeCell ref="A9:A13"/>
    <mergeCell ref="B9:B13"/>
    <mergeCell ref="C9:C13"/>
    <mergeCell ref="D9:D13"/>
    <mergeCell ref="E9:E13"/>
    <mergeCell ref="F9:F13"/>
    <mergeCell ref="J9:J13"/>
    <mergeCell ref="A1:R1"/>
    <mergeCell ref="G2:I2"/>
    <mergeCell ref="J2:J3"/>
    <mergeCell ref="K2:R2"/>
    <mergeCell ref="A4:A8"/>
    <mergeCell ref="B4:B8"/>
    <mergeCell ref="C4:C8"/>
    <mergeCell ref="D4:D8"/>
    <mergeCell ref="E4:E8"/>
    <mergeCell ref="F4:F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A6FC1-7BDC-E34F-B96C-0FFD66657DED}">
  <dimension ref="A1:E11"/>
  <sheetViews>
    <sheetView workbookViewId="0"/>
  </sheetViews>
  <sheetFormatPr baseColWidth="10" defaultRowHeight="15"/>
  <cols>
    <col min="1" max="1" width="42.6640625" customWidth="1"/>
    <col min="2" max="2" width="43.5" customWidth="1"/>
    <col min="3" max="3" width="42.1640625" customWidth="1"/>
    <col min="4" max="4" width="35.5" customWidth="1"/>
  </cols>
  <sheetData>
    <row r="1" spans="1:5" ht="22" thickBot="1">
      <c r="A1" s="177" t="s">
        <v>342</v>
      </c>
      <c r="B1" s="178"/>
      <c r="C1" s="179"/>
      <c r="D1" s="176"/>
    </row>
    <row r="2" spans="1:5" ht="23" thickBot="1">
      <c r="A2" s="180" t="s">
        <v>337</v>
      </c>
      <c r="B2" s="181" t="s">
        <v>341</v>
      </c>
      <c r="C2" s="181" t="s">
        <v>338</v>
      </c>
      <c r="D2" s="141"/>
      <c r="E2" s="172"/>
    </row>
    <row r="3" spans="1:5" ht="63" customHeight="1">
      <c r="A3" s="182" t="s">
        <v>351</v>
      </c>
      <c r="B3" s="183" t="s">
        <v>118</v>
      </c>
      <c r="C3" s="183" t="s">
        <v>118</v>
      </c>
    </row>
    <row r="4" spans="1:5" ht="51" customHeight="1">
      <c r="A4" s="184" t="s">
        <v>345</v>
      </c>
      <c r="B4" s="185" t="s">
        <v>95</v>
      </c>
      <c r="C4" s="185" t="s">
        <v>95</v>
      </c>
    </row>
    <row r="5" spans="1:5" ht="44">
      <c r="A5" s="184" t="s">
        <v>346</v>
      </c>
      <c r="B5" s="185" t="s">
        <v>340</v>
      </c>
      <c r="C5" s="185" t="s">
        <v>95</v>
      </c>
    </row>
    <row r="6" spans="1:5" ht="22">
      <c r="A6" s="184" t="s">
        <v>347</v>
      </c>
      <c r="B6" s="185" t="s">
        <v>118</v>
      </c>
      <c r="C6" s="185" t="s">
        <v>95</v>
      </c>
    </row>
    <row r="7" spans="1:5" ht="22">
      <c r="A7" s="184" t="s">
        <v>348</v>
      </c>
      <c r="B7" s="183" t="s">
        <v>118</v>
      </c>
      <c r="C7" s="183" t="s">
        <v>118</v>
      </c>
    </row>
    <row r="8" spans="1:5" ht="22">
      <c r="A8" s="184" t="s">
        <v>349</v>
      </c>
      <c r="B8" s="185" t="s">
        <v>340</v>
      </c>
      <c r="C8" s="185" t="s">
        <v>339</v>
      </c>
    </row>
    <row r="9" spans="1:5" ht="23" thickBot="1">
      <c r="A9" s="186" t="s">
        <v>350</v>
      </c>
      <c r="B9" s="187" t="s">
        <v>340</v>
      </c>
      <c r="C9" s="187" t="s">
        <v>95</v>
      </c>
    </row>
    <row r="10" spans="1:5">
      <c r="A10" s="174" t="s">
        <v>343</v>
      </c>
      <c r="B10" s="172"/>
      <c r="C10" s="172"/>
      <c r="D10" s="172"/>
    </row>
    <row r="11" spans="1:5" ht="16">
      <c r="A11" s="175" t="s">
        <v>344</v>
      </c>
      <c r="B11" s="17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1</vt:lpstr>
      <vt:lpstr>Supplementary Table2</vt:lpstr>
      <vt:lpstr>Supplementary Table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dley, Joanna</dc:creator>
  <cp:lastModifiedBy>Microsoft Office User</cp:lastModifiedBy>
  <dcterms:created xsi:type="dcterms:W3CDTF">2021-03-15T13:55:04Z</dcterms:created>
  <dcterms:modified xsi:type="dcterms:W3CDTF">2021-09-13T07:35:04Z</dcterms:modified>
</cp:coreProperties>
</file>